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3:$CE$1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2" uniqueCount="1161">
  <si>
    <t xml:space="preserve">Supplementary Table S7. Secretion pathway regulated by glucose and GLP-1 synergistically.</t>
  </si>
  <si>
    <t xml:space="preserve">Only proteins with class 1 sites regulated by GLP-1 (LGLP1), glucose (HGlc) or their synergism (HGLP1) with high confidence were taken into account. The regulation pattern of each phosphorylation site was listed as defined in Fig 1G.</t>
  </si>
  <si>
    <t xml:space="preserve">Proteins</t>
  </si>
  <si>
    <t xml:space="preserve">Protein</t>
  </si>
  <si>
    <t xml:space="preserve">Position within protein</t>
  </si>
  <si>
    <t xml:space="preserve">Phosphorylation residue</t>
  </si>
  <si>
    <t xml:space="preserve">Protein name</t>
  </si>
  <si>
    <t xml:space="preserve">Fasta headers</t>
  </si>
  <si>
    <t xml:space="preserve">Uniprot</t>
  </si>
  <si>
    <t xml:space="preserve">RGD</t>
  </si>
  <si>
    <t xml:space="preserve">NCBI entrez gene</t>
  </si>
  <si>
    <t xml:space="preserve">Gene Symbol</t>
  </si>
  <si>
    <t xml:space="preserve">Steps involed in secretion pathway</t>
  </si>
  <si>
    <t xml:space="preserve">Class 1 site?</t>
  </si>
  <si>
    <t xml:space="preserve">Localization prob</t>
  </si>
  <si>
    <t xml:space="preserve">Score diff</t>
  </si>
  <si>
    <t xml:space="preserve">Andromeda score</t>
  </si>
  <si>
    <t xml:space="preserve">Score for localization</t>
  </si>
  <si>
    <t xml:space="preserve">PEP</t>
  </si>
  <si>
    <t xml:space="preserve">Identified in Exp1 (Forward labeling)</t>
  </si>
  <si>
    <t xml:space="preserve">Identified in Exp1 (Reverse labeling)</t>
  </si>
  <si>
    <t xml:space="preserve">Identified in Exp2 (Forward labeling)</t>
  </si>
  <si>
    <t xml:space="preserve">Identified in Exp2 (Reverse labeling)</t>
  </si>
  <si>
    <t xml:space="preserve">Identified in Exp3 (Forward labeling)</t>
  </si>
  <si>
    <t xml:space="preserve">Identified in Exp3 (Reverse labeling)</t>
  </si>
  <si>
    <t xml:space="preserve">Number of Phospho (STY)</t>
  </si>
  <si>
    <t xml:space="preserve">Sequence window</t>
  </si>
  <si>
    <t xml:space="preserve">Modified sequence</t>
  </si>
  <si>
    <t xml:space="preserve">Phospho (STY) Probabilities</t>
  </si>
  <si>
    <t xml:space="preserve">Phospho (STY) Score diffs</t>
  </si>
  <si>
    <t xml:space="preserve">Position in peptide</t>
  </si>
  <si>
    <t xml:space="preserve">Charge</t>
  </si>
  <si>
    <t xml:space="preserve">m/z</t>
  </si>
  <si>
    <t xml:space="preserve">Ratio H/L nmods GLP1_Exp1F</t>
  </si>
  <si>
    <t xml:space="preserve">Ratio H/L nmods GLP1_Exp1R</t>
  </si>
  <si>
    <t xml:space="preserve">Ratio H/L nmods GLP1_Exp2F</t>
  </si>
  <si>
    <t xml:space="preserve">Ratio H/L nmods GLP1_Exp2R</t>
  </si>
  <si>
    <t xml:space="preserve">Ratio H/L nmods GLP1_Exp3F</t>
  </si>
  <si>
    <t xml:space="preserve">Ratio H/L nmods GLP1_Exp3R</t>
  </si>
  <si>
    <t xml:space="preserve">Ratio LGLP1/LGlc (Forward labeling)</t>
  </si>
  <si>
    <t xml:space="preserve">Ratio LGLP1/LGlc (Reverse labeling)</t>
  </si>
  <si>
    <t xml:space="preserve">Nmods for LGLP1/LGlc </t>
  </si>
  <si>
    <t xml:space="preserve">LGLP1/LGlc regulated (Forward labeling replicate)</t>
  </si>
  <si>
    <t xml:space="preserve">LGLP1/LGlc regulated (Reverse labeling replicate)</t>
  </si>
  <si>
    <t xml:space="preserve">LGLP1/LGlc regulated (high + medium confidence)</t>
  </si>
  <si>
    <t xml:space="preserve">LGLP1/LGlc regulated (high confidence)</t>
  </si>
  <si>
    <t xml:space="preserve">Ratio HGlc/LGlc (Forward labeling)</t>
  </si>
  <si>
    <t xml:space="preserve">Ratio HGlc/LGlc (Reverse labeling)</t>
  </si>
  <si>
    <t xml:space="preserve">Nmods for HGlc/LGlc</t>
  </si>
  <si>
    <t xml:space="preserve">HGlc/LGlc regulated (Forward labeling replicate)</t>
  </si>
  <si>
    <t xml:space="preserve">HGlc/LGlc regulated (Reverse labeling replicate)</t>
  </si>
  <si>
    <t xml:space="preserve">HGlc/LGlc regulated (high + medium confidence)</t>
  </si>
  <si>
    <t xml:space="preserve">HGlc/LGlc regulated (high confidence)</t>
  </si>
  <si>
    <t xml:space="preserve">Ratio HGLP1/LGlc (Forward labeling)</t>
  </si>
  <si>
    <t xml:space="preserve">Ratio HGLP1/LGlc (Reverse labeling)</t>
  </si>
  <si>
    <t xml:space="preserve">Nmods for HGLP1/LGlc</t>
  </si>
  <si>
    <t xml:space="preserve">HGLP1/LGlc regulated (Forward labeling)</t>
  </si>
  <si>
    <t xml:space="preserve">HGLP1/LGlc regulated (Reverse labeling)</t>
  </si>
  <si>
    <t xml:space="preserve">HGLP1/LGlc regulated (high + medium confidence)</t>
  </si>
  <si>
    <t xml:space="preserve">HGLP1/LGlc regulated (high confidence)</t>
  </si>
  <si>
    <t xml:space="preserve">Regulation pattern</t>
  </si>
  <si>
    <t xml:space="preserve">Reported by low throughput experiments?</t>
  </si>
  <si>
    <t xml:space="preserve">Reported in multiple species?</t>
  </si>
  <si>
    <t xml:space="preserve">PROTEIN</t>
  </si>
  <si>
    <t xml:space="preserve">PROT_TYPE</t>
  </si>
  <si>
    <t xml:space="preserve">ACC_ID</t>
  </si>
  <si>
    <t xml:space="preserve">GENE_ID</t>
  </si>
  <si>
    <t xml:space="preserve">GENE_SYMB</t>
  </si>
  <si>
    <t xml:space="preserve">CHR_LOC_HUM</t>
  </si>
  <si>
    <t xml:space="preserve">ORG</t>
  </si>
  <si>
    <t xml:space="preserve">MOD_RSD</t>
  </si>
  <si>
    <t xml:space="preserve">MOD_TYPE</t>
  </si>
  <si>
    <t xml:space="preserve">SITE_GRP_ID</t>
  </si>
  <si>
    <t xml:space="preserve">MODSITE_SEQ</t>
  </si>
  <si>
    <t xml:space="preserve">IN_DOMAIN</t>
  </si>
  <si>
    <t xml:space="preserve">ON_FUNCTION</t>
  </si>
  <si>
    <t xml:space="preserve">ON_PROCESS</t>
  </si>
  <si>
    <t xml:space="preserve">ON_PROT_INTERACT</t>
  </si>
  <si>
    <t xml:space="preserve">ON_OTHER_INTERACT</t>
  </si>
  <si>
    <t xml:space="preserve">PSP ARTICLE ID</t>
  </si>
  <si>
    <t xml:space="preserve">LTP_EXPT_COUNT</t>
  </si>
  <si>
    <t xml:space="preserve">HTP_EXPT_COUNT</t>
  </si>
  <si>
    <t xml:space="preserve">CST_MS2</t>
  </si>
  <si>
    <t xml:space="preserve">NOTES</t>
  </si>
  <si>
    <t xml:space="preserve">Matched number</t>
  </si>
  <si>
    <t xml:space="preserve">IPI00197594;IPI00197595;IPI00211870;IPI00231785</t>
  </si>
  <si>
    <t xml:space="preserve">IPI00211870</t>
  </si>
  <si>
    <t xml:space="preserve">S</t>
  </si>
  <si>
    <t xml:space="preserve">Voltage-dependent P/Q-type calcium channel subunit alpha-1A</t>
  </si>
  <si>
    <t xml:space="preserve">&gt;IPI:IPI00197594.1|TREMBL:O70368|ENSEMBL:ENSRNOP00000003583 Tax_Id=10116 Gene_Symbol=Cacna1a Class A calcium channel variant riA-I (Fragment);&gt;IPI:IPI00197595.1|TREMBL:O70369|ENSEMBL:ENSRNOP00000003569 Tax_Id=10116 Gene_Symbol=Cacna1a Class A calcium chann</t>
  </si>
  <si>
    <t xml:space="preserve">P54282-1</t>
  </si>
  <si>
    <t xml:space="preserve">2244;</t>
  </si>
  <si>
    <t xml:space="preserve">Cacna1a</t>
  </si>
  <si>
    <t xml:space="preserve">Calcium ion mobilization</t>
  </si>
  <si>
    <t xml:space="preserve">yes</t>
  </si>
  <si>
    <t xml:space="preserve">GGGLMAQESSMKESPSWVTQRAQEMFQKTGT</t>
  </si>
  <si>
    <t xml:space="preserve">_ESPS(ph)WVTQR_</t>
  </si>
  <si>
    <t xml:space="preserve">ESPS(1)WVTQR</t>
  </si>
  <si>
    <t xml:space="preserve">ES(-72.71)PS(61.72)WVT(-61.72)QR</t>
  </si>
  <si>
    <t xml:space="preserve">up</t>
  </si>
  <si>
    <t xml:space="preserve">down</t>
  </si>
  <si>
    <t xml:space="preserve">Opposite-regulated</t>
  </si>
  <si>
    <t xml:space="preserve">IPI00189595;IPI00563540</t>
  </si>
  <si>
    <t xml:space="preserve">IPI00189595</t>
  </si>
  <si>
    <t xml:space="preserve">Calcium channel, voltage-dependent, T type, alpha 1H subunit</t>
  </si>
  <si>
    <t xml:space="preserve">&gt;IPI:IPI00189595.3|ENSEMBL:ENSRNOP00000050422 Tax_Id=10116 Gene_Symbol=Cacna1h 262 kDa protein;&gt;IPI:IPI00563540.3|SWISS-PROT:Q9EQ60|TREMBL:A1EA79;A1EA80;A9YTJ3|ENSEMBL:ENSRNOP00000042239|REFSEQ:NP_722521 Tax_Id=10116 Gene_Symbol=Cacna1h Voltage-dependent T</t>
  </si>
  <si>
    <t xml:space="preserve">68943;</t>
  </si>
  <si>
    <t xml:space="preserve">Cacna1h</t>
  </si>
  <si>
    <t xml:space="preserve">1;2;3</t>
  </si>
  <si>
    <t xml:space="preserve">AHSPPLEPRASFQVPSAASSPARVSDPLCAL</t>
  </si>
  <si>
    <t xml:space="preserve">_ASFQVPS(ph)AAS(ph)SPAR_</t>
  </si>
  <si>
    <t xml:space="preserve">ASFQVPS(0.995)AAS(0.502)S(0.502)PAR</t>
  </si>
  <si>
    <t xml:space="preserve">AS(-55.44)FQVPS(20)AAS(0)S(0)PAR</t>
  </si>
  <si>
    <t xml:space="preserve">Glucose-regulated</t>
  </si>
  <si>
    <t xml:space="preserve">1;2</t>
  </si>
  <si>
    <t xml:space="preserve">AGAPGAAVHSPLSLGSPRPYEKIQHVVGEQG</t>
  </si>
  <si>
    <t xml:space="preserve">_GAGAPGAAVHSPLSLGS(ph)PRPYEK_</t>
  </si>
  <si>
    <t xml:space="preserve">GAGAPGAAVHSPLS(0.005)LGS(0.995)PRPYEK</t>
  </si>
  <si>
    <t xml:space="preserve">GAGAPGAAVHS(-40)PLS(-23.05)LGS(23.05)PRPY(-113.31)EK</t>
  </si>
  <si>
    <t xml:space="preserve">Both-regulated</t>
  </si>
  <si>
    <t xml:space="preserve">IPI00206986</t>
  </si>
  <si>
    <t xml:space="preserve">Inositol 1,4,5-trisphosphate receptor type 3</t>
  </si>
  <si>
    <t xml:space="preserve">&gt;IPI:IPI00206986.1|SWISS-PROT:Q63269|TREMBL:C7E1V1|ENSEMBL:ENSRNOP00000011516|REFSEQ:NP_037270 Tax_Id=10116 Gene_Symbol=Itpr3 Inositol 1,4,5-trisphosphate receptor type 3</t>
  </si>
  <si>
    <t xml:space="preserve">Q63269</t>
  </si>
  <si>
    <t xml:space="preserve">2934;</t>
  </si>
  <si>
    <t xml:space="preserve">Itpr3</t>
  </si>
  <si>
    <t xml:space="preserve">GVGHMMSTMVLSRKQSVFGASSLPTGVGVPE</t>
  </si>
  <si>
    <t xml:space="preserve">_KQS(ph)VFGASSLPTGVGVPEQLDR_</t>
  </si>
  <si>
    <t xml:space="preserve">KQS(1)VFGASSLPTGVGVPEQLDR</t>
  </si>
  <si>
    <t xml:space="preserve">KQS(76.12)VFGAS(-76.12)S(-87.63)LPT(-108.55)GVGVPEQLDR</t>
  </si>
  <si>
    <t xml:space="preserve">GLP1-regulated</t>
  </si>
  <si>
    <t xml:space="preserve">1;4</t>
  </si>
  <si>
    <t xml:space="preserve">EDREPADPTTKGRVSSFSMPSSSRYSLGPGL</t>
  </si>
  <si>
    <t xml:space="preserve">_VSS(ph)FSM(ox)PSSSR_</t>
  </si>
  <si>
    <t xml:space="preserve">VS(0.003)S(0.997)FSMPSSSR</t>
  </si>
  <si>
    <t xml:space="preserve">VS(-24.6)S(24.6)FS(-47.19)MPS(-72.09)S(-70.57)S(-73.16)R</t>
  </si>
  <si>
    <t xml:space="preserve">no</t>
  </si>
  <si>
    <t xml:space="preserve">1;3</t>
  </si>
  <si>
    <t xml:space="preserve">VLQAYEEPGGKNVRRSIQGVGHMMSTMVLSR</t>
  </si>
  <si>
    <t xml:space="preserve">_S(ph)IQGVGHMMSTMVLSR_</t>
  </si>
  <si>
    <t xml:space="preserve">S(1)IQGVGHMMSTMVLSR</t>
  </si>
  <si>
    <t xml:space="preserve">S(94.81)IQGVGHMMS(-94.81)T(-101.8)MVLS(-133.96)R</t>
  </si>
  <si>
    <t xml:space="preserve">IPI00191857</t>
  </si>
  <si>
    <t xml:space="preserve">Transient receptor potential cation channel, subfamily M, member 2</t>
  </si>
  <si>
    <t xml:space="preserve">&gt;IPI:IPI00191857.2|TREMBL:Q2PH54;Q5G856|ENSEMBL:ENSRNOP00000001631|REFSEQ:NP_001011559 Tax_Id=10116 Gene_Symbol=Trpm2 Transient receptor potential cation channel subfamily M member 2</t>
  </si>
  <si>
    <t xml:space="preserve">Q2PH54</t>
  </si>
  <si>
    <t xml:space="preserve">1311889;</t>
  </si>
  <si>
    <t xml:space="preserve">Trpm2</t>
  </si>
  <si>
    <t xml:space="preserve">QLLYPRPRYTDRPRLSLPMPHIKLNVQGVSL</t>
  </si>
  <si>
    <t xml:space="preserve">_LS(ph)LPMPHIK_</t>
  </si>
  <si>
    <t xml:space="preserve">LS(1)LPMPHIK</t>
  </si>
  <si>
    <t xml:space="preserve">LS(71.56)LPMPHIK</t>
  </si>
  <si>
    <t xml:space="preserve">IPI00464920;IPI00958474</t>
  </si>
  <si>
    <t xml:space="preserve">IPI00464920</t>
  </si>
  <si>
    <t xml:space="preserve">Guanine nucleotide-binding protein G(s) subunit alpha isoforms XLas</t>
  </si>
  <si>
    <t xml:space="preserve">&gt;IPI:IPI00464920.4|SWISS-PROT:Q63803|TREMBL:Q792H3|REFSEQ:NP_068617 Tax_Id=10116 Gene_Symbol=Gnas Guanine nucleotide-binding protein G(s) subunit alpha isoforms XLas;&gt;IPI:IPI00958474.1|REFSEQ:XP_002729310 Tax_Id=10116 Gene_Symbol=LOC100361691 GNAS complex </t>
  </si>
  <si>
    <t xml:space="preserve">Q63803</t>
  </si>
  <si>
    <t xml:space="preserve">2716;</t>
  </si>
  <si>
    <t xml:space="preserve">Gnas</t>
  </si>
  <si>
    <t xml:space="preserve">cAMP metabolism</t>
  </si>
  <si>
    <t xml:space="preserve">AARAAYAGPLVWGARSLSATPAARASLPARA</t>
  </si>
  <si>
    <t xml:space="preserve">_S(ph)LSATPAAR_</t>
  </si>
  <si>
    <t xml:space="preserve">S(0.964)LS(0.034)AT(0.002)PAAR</t>
  </si>
  <si>
    <t xml:space="preserve">S(14.48)LS(-14.48)AT(-28.07)PAAR</t>
  </si>
  <si>
    <t xml:space="preserve">IPI00207625</t>
  </si>
  <si>
    <t xml:space="preserve">Neuroendocrine secretory protein 55</t>
  </si>
  <si>
    <t xml:space="preserve">&gt;IPI:IPI00207625.1|SWISS-PROT:Q792G6|ENSEMBL:ENSRNOP00000033065|REFSEQ:NP_001153125;NP_001153128 Tax_Id=10116 Gene_Symbol=Gnas Neuroendocrine secretory protein 55</t>
  </si>
  <si>
    <t xml:space="preserve">Q792G6</t>
  </si>
  <si>
    <t xml:space="preserve">LTQRLHALKLQSADASPRRAQPTTQEPESAS</t>
  </si>
  <si>
    <t xml:space="preserve">_LQSADAS(ph)PR_</t>
  </si>
  <si>
    <t xml:space="preserve">LQSADAS(1)PR</t>
  </si>
  <si>
    <t xml:space="preserve">LQS(-47.27)ADAS(47.27)PR</t>
  </si>
  <si>
    <t xml:space="preserve">IPI00205023;IPI00951591</t>
  </si>
  <si>
    <t xml:space="preserve">IPI00205023</t>
  </si>
  <si>
    <t xml:space="preserve">Phosphodiesterase 3B, cGMP-inhibited</t>
  </si>
  <si>
    <t xml:space="preserve">&gt;IPI:IPI00205023.3|ENSEMBL:ENSRNOP00000015498 Tax_Id=10116 Gene_Symbol=Pde3b 123 kDa protein;&gt;IPI:IPI00951591.1|SWISS-PROT:Q63085|TREMBL:D3ZY13|ENSEMBL:ENSRNOP00000063167|REFSEQ:NP_058925 Tax_Id=10116 Gene_Symbol=Pde3b cGMP-inhibited 3',5'-cyclic phosphodi</t>
  </si>
  <si>
    <t xml:space="preserve">61943;</t>
  </si>
  <si>
    <t xml:space="preserve">Pde3b</t>
  </si>
  <si>
    <t xml:space="preserve">1;2;3;4</t>
  </si>
  <si>
    <t xml:space="preserve">EKVPVIRPRRRSSCVSLGESAAGYYGSGKMF</t>
  </si>
  <si>
    <t xml:space="preserve">_RRS(ph)S(ph)CVS(ph)LGESAAGYYGSGK_</t>
  </si>
  <si>
    <t xml:space="preserve">RRS(1)S(1)CVS(1)LGESAAGYYGSGK</t>
  </si>
  <si>
    <t xml:space="preserve">RRS(37.88)S(37.88)CVS(38.72)LGES(-37.88)AAGY(-64.24)Y(-69.54)GS(-75.95)GK</t>
  </si>
  <si>
    <t xml:space="preserve">LSSKPSFPTAQLRRSSGASGLLTSEHHSRWD</t>
  </si>
  <si>
    <t xml:space="preserve">_RSS(ph)GASGLLTSEHHSR_</t>
  </si>
  <si>
    <t xml:space="preserve">RS(0.014)S(0.985)GAS(0.001)GLLTSEHHSR</t>
  </si>
  <si>
    <t xml:space="preserve">RS(-18.5)S(18.5)GAS(-29.24)GLLT(-89.05)S(-105.5)EHHS(-144.47)R</t>
  </si>
  <si>
    <t xml:space="preserve">PFSSNLMTIPKQRSSSVSLTHHAGLRRAGAL</t>
  </si>
  <si>
    <t xml:space="preserve">_SSS(ph)VSLTHHAGLR_</t>
  </si>
  <si>
    <t xml:space="preserve">SSS(1)VSLTHHAGLR</t>
  </si>
  <si>
    <t xml:space="preserve">S(-47.95)S(-42.81)S(42.81)VS(-63.57)LT(-106.69)HHAGLR</t>
  </si>
  <si>
    <t xml:space="preserve">IPI00337259;IPI00515813;IPI00515793;IPI00203378;IPI00230929;IPI00515827;IPI00391626</t>
  </si>
  <si>
    <t xml:space="preserve">IPI00337259</t>
  </si>
  <si>
    <t xml:space="preserve">Phosphodiesterase 4D, cAMP-specific</t>
  </si>
  <si>
    <t xml:space="preserve">&gt;IPI:IPI00337259.1|SWISS-PROT:P14270-5|REFSEQ:NP_001106799 Tax_Id=10116 Gene_Symbol=Pde4d Isoform 5 of cAMP-specific 3',5'-cyclic phosphodiesterase 4D;&gt;IPI:IPI00515813.2|SWISS-PROT:P14270-6|TREMBL:A1E347|REFSEQ:NP_001106803 Tax_Id=10116 Gene_Symbol=Pde4d p</t>
  </si>
  <si>
    <t xml:space="preserve">P14270-5</t>
  </si>
  <si>
    <t xml:space="preserve">3281;</t>
  </si>
  <si>
    <t xml:space="preserve">Pde4d</t>
  </si>
  <si>
    <t xml:space="preserve">1;3;4</t>
  </si>
  <si>
    <t xml:space="preserve">PMSQISGVKKLMHSSSLTNSCIPRFGVKTEQ</t>
  </si>
  <si>
    <t xml:space="preserve">_KLMHSSS(ph)LTNSCIPR_</t>
  </si>
  <si>
    <t xml:space="preserve">KLMHSS(0.01)S(0.99)LTNSCIPR</t>
  </si>
  <si>
    <t xml:space="preserve">KLMHS(-37.24)S(-20.03)S(20.03)LT(-33.73)NS(-48.97)CIPR</t>
  </si>
  <si>
    <t xml:space="preserve">PDE4D iso2</t>
  </si>
  <si>
    <t xml:space="preserve">EC 3.1.4.17; Nucleotide Metabolism - purine; Phosphodiesterase</t>
  </si>
  <si>
    <t xml:space="preserve">Q08499-2</t>
  </si>
  <si>
    <t xml:space="preserve">PDE4D</t>
  </si>
  <si>
    <t xml:space="preserve">5q12</t>
  </si>
  <si>
    <t xml:space="preserve">human</t>
  </si>
  <si>
    <t xml:space="preserve">S239</t>
  </si>
  <si>
    <t xml:space="preserve">PHOSPHORYLATION</t>
  </si>
  <si>
    <t xml:space="preserve">KKLMHSSsLTNSSIP</t>
  </si>
  <si>
    <t xml:space="preserve">enzymatic activity, induced</t>
  </si>
  <si>
    <t xml:space="preserve">switches the effect of S579 phosphorylation from inhibition to activation  </t>
  </si>
  <si>
    <t xml:space="preserve">IPI00202428;IPI00854041;IPI00557492;IPI00854038;IPI00950391;IPI00337259;IPI00515813;IPI00515793;IPI00203378;IPI00949227</t>
  </si>
  <si>
    <t xml:space="preserve">&gt;IPI:IPI00202428.2|SWISS-PROT:P14646-3|ENSEMBL:ENSRNOP00000007738 Tax_Id=10116 Gene_Symbol=Pde4b Isoform 1 of cAMP-specific 3',5'-cyclic phosphodiesterase 4B;&gt;IPI:IPI00854041.1|SWISS-PROT:P14646-5 Tax_Id=10116 Gene_Symbol=Pde4b Isoform 5 of cAMP-specific 3</t>
  </si>
  <si>
    <t xml:space="preserve">FVHSQRRESFLYRSDSDYDLSPKSMSRNSSI;PGHSQRRESFLYRSDSDYDLSPKAMSRNSSL</t>
  </si>
  <si>
    <t xml:space="preserve">_SDS(ph)DYDLSPK_</t>
  </si>
  <si>
    <t xml:space="preserve">SDS(1)DYDLSPK</t>
  </si>
  <si>
    <t xml:space="preserve">S(-90.05)DS(90.05)DY(-107.85)DLS(-133.09)PK</t>
  </si>
  <si>
    <t xml:space="preserve">PDE4A</t>
  </si>
  <si>
    <t xml:space="preserve">P54748</t>
  </si>
  <si>
    <t xml:space="preserve">Pde4a</t>
  </si>
  <si>
    <t xml:space="preserve">rat</t>
  </si>
  <si>
    <t xml:space="preserve">S147</t>
  </si>
  <si>
    <t xml:space="preserve">SFLYRSDsDYDMSPK</t>
  </si>
  <si>
    <t xml:space="preserve">molecular association, regulation; protein conformation</t>
  </si>
  <si>
    <t xml:space="preserve">AIP(DISRUPTS); DISC1(DISRUPTS)</t>
  </si>
  <si>
    <t xml:space="preserve">IPI00188196;IPI00782258;IPI00230851;IPI00778800;IPI00569047;IPI00202428;IPI00854041;IPI00557492;IPI00854038;IPI00950391;IPI00337259;IPI00362634;IPI00958858;IPI00515813;IPI00515793;IPI00203378;IPI00949227</t>
  </si>
  <si>
    <t xml:space="preserve">&gt;IPI:IPI00188196.3|SWISS-PROT:P54748-1|ENSEMBL:ENSRNOP00000057815|REFSEQ:NP_037233 Tax_Id=10116 Gene_Symbol=Pde4a Isoform 1 of cAMP-specific 3',5'-cyclic phosphodiesterase 4A;&gt;IPI:IPI00782258.2|SWISS-PROT:P54748-6|TREMBL:B5AKX2|ENSEMBL:ENSRNOP00000057814 T</t>
  </si>
  <si>
    <t xml:space="preserve">GLILQANFVHSQRRESFLYRSDSDYDLSPKS;GLVLHAGATTSQRRESFLYRSDSDYDMSPKA;GRALQPPVHHGQRRESFLYRSDSDHEPSPKA;LVLHAAFPGHSQRRESFLYRSDSDYDLSPKA</t>
  </si>
  <si>
    <t xml:space="preserve">_RES(ph)FLYR_</t>
  </si>
  <si>
    <t xml:space="preserve">RES(1)FLYR</t>
  </si>
  <si>
    <t xml:space="preserve">RES(83.5)FLY(-83.5)R</t>
  </si>
  <si>
    <t xml:space="preserve">S54</t>
  </si>
  <si>
    <t xml:space="preserve">VHSQRREsFLYRSDS</t>
  </si>
  <si>
    <t xml:space="preserve">8256; 34652401; 12778805; 25785404</t>
  </si>
  <si>
    <t xml:space="preserve">IPI00366908</t>
  </si>
  <si>
    <t xml:space="preserve">Protein phosphatase 2, regulatory subunit B', delta</t>
  </si>
  <si>
    <t xml:space="preserve">&gt;IPI:IPI00366908.4|TREMBL:Q499R1|ENSEMBL:ENSRNOP00000022862|REFSEQ:XP_001062510;XP_001065844 Tax_Id=10116 Gene_Symbol=Ppp2r5d delta isoform of regulatory subunit B56, protein phosphatase 2A</t>
  </si>
  <si>
    <t xml:space="preserve">Q499R1</t>
  </si>
  <si>
    <t xml:space="preserve">1306666;</t>
  </si>
  <si>
    <t xml:space="preserve">Ppp2r5d</t>
  </si>
  <si>
    <t xml:space="preserve">cAMP metabolism; kinase and phosphatase</t>
  </si>
  <si>
    <t xml:space="preserve">MLKDIKKDKVLLRRKSELPQDVYTIKALEAH</t>
  </si>
  <si>
    <t xml:space="preserve">_RKS(ph)ELPQDVYTIK_</t>
  </si>
  <si>
    <t xml:space="preserve">RKS(1)ELPQDVYTIK</t>
  </si>
  <si>
    <t xml:space="preserve">RKS(104.05)ELPQDVY(-107.71)T(-104.05)IK</t>
  </si>
  <si>
    <t xml:space="preserve">PPP2R5D</t>
  </si>
  <si>
    <t xml:space="preserve">Motility/polarity/chemotaxis; Protein phosphatase, regulatory subunit</t>
  </si>
  <si>
    <t xml:space="preserve">Q7TNL5</t>
  </si>
  <si>
    <t xml:space="preserve">mouse</t>
  </si>
  <si>
    <t xml:space="preserve">S566</t>
  </si>
  <si>
    <t xml:space="preserve">KVLLRRKsELPQDVY</t>
  </si>
  <si>
    <t xml:space="preserve">12778805; 2706604</t>
  </si>
  <si>
    <t xml:space="preserve">IPI00324875;IPI00831743;IPI00951047;IPI00831742;IPI00948243;IPI00470266;IPI00951810;IPI00959373</t>
  </si>
  <si>
    <t xml:space="preserve">IPI00831742</t>
  </si>
  <si>
    <t xml:space="preserve">Rho GTPase-activating protein 17</t>
  </si>
  <si>
    <t xml:space="preserve">&gt;IPI:IPI00324875.6|SWISS-PROT:Q99N37-2|TREMBL:D4AAV4|ENSEMBL:ENSRNOP00000019305|REFSEQ:NP_071580 Tax_Id=10116 Gene_Symbol=Arhgap17 Isoform 2 of Rho GTPase-activating protein 17;&gt;IPI:IPI00831743.1|SWISS-PROT:Q99N37-3 Tax_Id=10116 Gene_Symbol=Arhgap17 Isofor</t>
  </si>
  <si>
    <t xml:space="preserve">Q99N37-1</t>
  </si>
  <si>
    <t xml:space="preserve">628767;</t>
  </si>
  <si>
    <t xml:space="preserve">Arhgap17</t>
  </si>
  <si>
    <t xml:space="preserve">cytoskeleton reorganization</t>
  </si>
  <si>
    <t xml:space="preserve">DWDSVRARWNQAHKSSGTNFQGLPSKIDTLK</t>
  </si>
  <si>
    <t xml:space="preserve">_SS(ph)GTNFQGLPSK_</t>
  </si>
  <si>
    <t xml:space="preserve">S(0.003)S(0.992)GT(0.005)NFQGLPSK</t>
  </si>
  <si>
    <t xml:space="preserve">S(-25.65)S(23.1)GT(-23.1)NFQGLPS(-144.44)K</t>
  </si>
  <si>
    <t xml:space="preserve">IPI00189977</t>
  </si>
  <si>
    <t xml:space="preserve">GRB2-associated-binding protein 2</t>
  </si>
  <si>
    <t xml:space="preserve">&gt;IPI:IPI00189977.1|SWISS-PROT:Q9EQH1|ENSEMBL:ENSRNOP00000016361|REFSEQ:NP_445869 Tax_Id=10116 Gene_Symbol=Gab2 GRB2-associated-binding protein 2</t>
  </si>
  <si>
    <t xml:space="preserve">Q9EQH1</t>
  </si>
  <si>
    <t xml:space="preserve">621367;</t>
  </si>
  <si>
    <t xml:space="preserve">Gab2</t>
  </si>
  <si>
    <t xml:space="preserve">YDLPRSLASHGHTKSSLTGSETDNEDVYTFK</t>
  </si>
  <si>
    <t xml:space="preserve">_SS(ph)LTGSETDNEDVYTFK_</t>
  </si>
  <si>
    <t xml:space="preserve">S(0.024)S(0.976)LT(0.001)GSETDNEDVYTFK</t>
  </si>
  <si>
    <t xml:space="preserve">S(-16.17)S(16.17)LT(-31.98)GS(-63.79)ET(-99.67)DNEDVY(-171.58)T(-154.21)FK</t>
  </si>
  <si>
    <t xml:space="preserve">IPI00763658;IPI00569373;IPI00951675</t>
  </si>
  <si>
    <t xml:space="preserve">IPI00763658</t>
  </si>
  <si>
    <t xml:space="preserve">T-cell lymphoma invasion and metastasis 1</t>
  </si>
  <si>
    <t xml:space="preserve">&gt;IPI:IPI00763658.1|TREMBL:D3ZWV8|ENSEMBL:ENSRNOP00000044001|REFSEQ:NP_001094028 Tax_Id=10116 Gene_Symbol=Tiam1 T-cell lymphoma invasion and metastasis 1;&gt;IPI:IPI00569373.3|TREMBL:D4A775|ENSEMBL:ENSRNOP00000002889 Tax_Id=10116 Gene_Symbol=Tiam1 Uncharacteri</t>
  </si>
  <si>
    <t xml:space="preserve">D3ZWV8</t>
  </si>
  <si>
    <t xml:space="preserve">1307455;</t>
  </si>
  <si>
    <t xml:space="preserve">Tiam1</t>
  </si>
  <si>
    <t xml:space="preserve">SILRDKHRRQLLKTESLPSAQQYVPFGGKRL</t>
  </si>
  <si>
    <t xml:space="preserve">_TES(ph)LPSAQQYVPFGGK_</t>
  </si>
  <si>
    <t xml:space="preserve">TES(1)LPSAQQYVPFGGK</t>
  </si>
  <si>
    <t xml:space="preserve">T(-49.16)ES(49.16)LPS(-58.34)AQQY(-164.9)VPFGGK</t>
  </si>
  <si>
    <t xml:space="preserve">LCALKGARPAMSRAVSAPSKSLGRRRRRLAR</t>
  </si>
  <si>
    <t xml:space="preserve">_AVS(ph)APSK_</t>
  </si>
  <si>
    <t xml:space="preserve">AVS(1)APSK</t>
  </si>
  <si>
    <t xml:space="preserve">AVS(52.74)APS(-52.74)K</t>
  </si>
  <si>
    <t xml:space="preserve">IPI00360155</t>
  </si>
  <si>
    <t xml:space="preserve">BR serine/threonine kinase 2</t>
  </si>
  <si>
    <t xml:space="preserve">&gt;IPI:IPI00360155.3|TREMBL:Q4A1P4|ENSEMBL:ENSRNOP00000051751 Tax_Id=10116 Gene_Symbol=Brsk2 Brain serine/threonine kinase 2 (Fragment)</t>
  </si>
  <si>
    <t xml:space="preserve">Q4A1P4</t>
  </si>
  <si>
    <t xml:space="preserve">1566256;</t>
  </si>
  <si>
    <t xml:space="preserve">Brsk2</t>
  </si>
  <si>
    <t xml:space="preserve">cytoskeleton reorganization; kinase and phosphatase</t>
  </si>
  <si>
    <t xml:space="preserve">IEMAQHGQSKAVFSKSLDIAEAHPQFSKEDR</t>
  </si>
  <si>
    <t xml:space="preserve">_S(ph)LDIAEAHPQFSK_</t>
  </si>
  <si>
    <t xml:space="preserve">S(1)LDIAEAHPQFSK</t>
  </si>
  <si>
    <t xml:space="preserve">S(85.4)LDIAEAHPQFS(-85.4)K</t>
  </si>
  <si>
    <t xml:space="preserve">IPI00360155;IPI00764257;IPI00780653</t>
  </si>
  <si>
    <t xml:space="preserve">IPI00764257</t>
  </si>
  <si>
    <t xml:space="preserve">&gt;IPI:IPI00360155.3|TREMBL:Q4A1P4|ENSEMBL:ENSRNOP00000051751 Tax_Id=10116 Gene_Symbol=Brsk2 Brain serine/threonine kinase 2 (Fragment);&gt;IPI:IPI00764257.2|REFSEQ:XP_001063734 Tax_Id=10116 Gene_Symbol=Brsk2 brain serine/threonine kinase 2;&gt;IPI:IPI00780653.2|T</t>
  </si>
  <si>
    <t xml:space="preserve">2;4;5</t>
  </si>
  <si>
    <t xml:space="preserve">RSISGASSGLSTSPLSSPRVTPHPSPRGSPL</t>
  </si>
  <si>
    <t xml:space="preserve">_SISGASSGLSTS(ph)PLS(ph)SPR_</t>
  </si>
  <si>
    <t xml:space="preserve">SISGASSGLS(0.128)T(0.128)S(0.744)PLS(0.855)S(0.145)PR</t>
  </si>
  <si>
    <t xml:space="preserve">S(-106.65)IS(-86.1)GAS(-51.67)S(-44.54)GLS(-7.67)T(-7.67)S(7.67)PLS(7.76)S(-7.76)PR</t>
  </si>
  <si>
    <t xml:space="preserve">ARRAIEMAQHGQRSRSISGASSGLSTSPLSS;IAEAHPQFSKEDRSRSISGASSGLSTSPLSS</t>
  </si>
  <si>
    <t xml:space="preserve">_S(ph)ISGASSGLSTSPLSSPR_</t>
  </si>
  <si>
    <t xml:space="preserve">S(0.985)IS(0.013)GAS(0.001)SGLSTSPLSSPR</t>
  </si>
  <si>
    <t xml:space="preserve">S(18.65)IS(-18.65)GAS(-28.99)S(-54.51)GLS(-98.26)T(-98.26)S(-111.37)PLS(-163.12)S(-178.28)PR</t>
  </si>
  <si>
    <t xml:space="preserve">IPI00764257;IPI00780653</t>
  </si>
  <si>
    <t xml:space="preserve">&gt;IPI:IPI00764257.2|REFSEQ:XP_001063734 Tax_Id=10116 Gene_Symbol=Brsk2 brain serine/threonine kinase 2;&gt;IPI:IPI00780653.2|TREMBL:D3ZML2|ENSEMBL:ENSRNOP00000027134|REFSEQ:XP_219498 Tax_Id=10116 Gene_Symbol=Brsk2 Uncharacterized protein</t>
  </si>
  <si>
    <t xml:space="preserve">PERKSMEVLSVTDGGSPVPARRAIEMAQHGQ</t>
  </si>
  <si>
    <t xml:space="preserve">_SM(ox)EVLSVTDGGS(ph)PVPAR_</t>
  </si>
  <si>
    <t xml:space="preserve">SMEVLSVTDGGS(1)PVPAR</t>
  </si>
  <si>
    <t xml:space="preserve">S(-206.99)MEVLS(-111.73)VT(-77.69)DGGS(77.69)PVPAR</t>
  </si>
  <si>
    <t xml:space="preserve">SPMLNRHGKRRPERKSMEVLSVTDGGSPVPA</t>
  </si>
  <si>
    <t xml:space="preserve">_S(ph)MEVLSVTDGGS(ph)PVPAR_</t>
  </si>
  <si>
    <t xml:space="preserve">S(1)MEVLSVTDGGS(1)PVPAR</t>
  </si>
  <si>
    <t xml:space="preserve">S(93.86)MEVLS(-90.88)VT(-60.27)DGGS(60.27)PVPAR</t>
  </si>
  <si>
    <t xml:space="preserve">LPPRNEIDPPRKRVDSPMLNRHGKRRPERKC;LPPRNEIDPPRKRVDSPMLNRHGKRRPERKS</t>
  </si>
  <si>
    <t xml:space="preserve">_VDS(ph)PM(ox)LNR_</t>
  </si>
  <si>
    <t xml:space="preserve">VDS(1)PMLNR</t>
  </si>
  <si>
    <t xml:space="preserve">VDS(35.71)PMLNR</t>
  </si>
  <si>
    <t xml:space="preserve">IPI00554196;IPI00762995;IPI00231962;IPI00958134</t>
  </si>
  <si>
    <t xml:space="preserve">IPI00554196</t>
  </si>
  <si>
    <t xml:space="preserve">Intersectin 1 (SH3 domain protein)</t>
  </si>
  <si>
    <t xml:space="preserve">&gt;IPI:IPI00554196.4|TREMBL:D4A121|ENSEMBL:ENSRNOP00000002747|REFSEQ:NP_001129568 Tax_Id=10116 Gene_Symbol=Itsn1 Uncharacterized protein;&gt;IPI:IPI00762995.1|SWISS-PROT:Q9WVE9-1|ENSEMBL:ENSRNOP00000045513|REFSEQ:NP_062100 Tax_Id=10116 Gene_Symbol=Itsn1 Isoform</t>
  </si>
  <si>
    <t xml:space="preserve">D4A121</t>
  </si>
  <si>
    <t xml:space="preserve">2935;</t>
  </si>
  <si>
    <t xml:space="preserve">Itsn1</t>
  </si>
  <si>
    <t xml:space="preserve">cytoskeleton reorganization; vesicle docking</t>
  </si>
  <si>
    <t xml:space="preserve">SGPGSQLNTKLQKAQSFDVASAPAAAEWAVP</t>
  </si>
  <si>
    <t xml:space="preserve">_AQS(ph)FDVASAPAAAEWAVPQSSR_</t>
  </si>
  <si>
    <t xml:space="preserve">AQS(1)FDVASAPAAAEWAVPQSSR</t>
  </si>
  <si>
    <t xml:space="preserve">AQS(113.6)FDVAS(-113.6)APAAAEWAVPQS(-249.98)S(-249.98)R</t>
  </si>
  <si>
    <t xml:space="preserve">KSYVKLISGPVRKSTSIDTGPTEAPSSLKRV</t>
  </si>
  <si>
    <t xml:space="preserve">_STS(ph)IDTGPTEAPSSLK_</t>
  </si>
  <si>
    <t xml:space="preserve">STS(1)IDTGPTEAPSSLK</t>
  </si>
  <si>
    <t xml:space="preserve">S(-64.3)T(-49.28)S(49.28)IDT(-98.07)GPT(-123.75)EAPS(-146.15)S(-144.9)LK</t>
  </si>
  <si>
    <t xml:space="preserve">IPI00194102;IPI00567332;IPI00957706</t>
  </si>
  <si>
    <t xml:space="preserve">IPI00194102</t>
  </si>
  <si>
    <t xml:space="preserve">Acetyl-CoA carboxylase 1</t>
  </si>
  <si>
    <t xml:space="preserve">&gt;IPI:IPI00194102.3|SWISS-PROT:P11497-1|ENSEMBL:ENSRNOP00000050703|REFSEQ:NP_071529 Tax_Id=10116 Gene_Symbol=Acaca Isoform 1 of Acetyl-CoA carboxylase 1;&gt;IPI:IPI00567332.3|SWISS-PROT:P11497-2 Tax_Id=10116 Gene_Symbol=Acaca Isoform 2 of Acetyl-CoA carboxylas</t>
  </si>
  <si>
    <t xml:space="preserve">P11497-1</t>
  </si>
  <si>
    <t xml:space="preserve">621248;</t>
  </si>
  <si>
    <t xml:space="preserve">Acaca</t>
  </si>
  <si>
    <t xml:space="preserve">Energy metabolism</t>
  </si>
  <si>
    <t xml:space="preserve">GISALQDGLAFHMRSSMSGLHLVKQGRDRKK</t>
  </si>
  <si>
    <t xml:space="preserve">_SS(ph)MSGLHLVK_</t>
  </si>
  <si>
    <t xml:space="preserve">S(0.001)S(0.996)MS(0.003)GLHLVK</t>
  </si>
  <si>
    <t xml:space="preserve">S(-30.85)S(25.22)MS(-25.22)GLHLVK</t>
  </si>
  <si>
    <t xml:space="preserve">ACC1</t>
  </si>
  <si>
    <t xml:space="preserve">Carbohydrate Metabolism - propanoate; Carbohydrate Metabolism - pyruvate; EC 6.3.4.14; EC 6.4.1.2; Ligase; Lipid Metabolism - fatty acid biosynthesis</t>
  </si>
  <si>
    <t xml:space="preserve">P11497</t>
  </si>
  <si>
    <t xml:space="preserve">S77</t>
  </si>
  <si>
    <t xml:space="preserve">LAFHMRSsMSGLHLV</t>
  </si>
  <si>
    <t xml:space="preserve">enzymatic activity, inhibited</t>
  </si>
  <si>
    <t xml:space="preserve">SALQDGLAFHMRSSMSGLHLVKQGRDRKKID</t>
  </si>
  <si>
    <t xml:space="preserve">_SSM(ox)S(ph)GLHLVK_</t>
  </si>
  <si>
    <t xml:space="preserve">SSMS(1)GLHLVK</t>
  </si>
  <si>
    <t xml:space="preserve">S(-76.13)S(-55.27)MS(55.27)GLHLVK</t>
  </si>
  <si>
    <t xml:space="preserve">S79</t>
  </si>
  <si>
    <t xml:space="preserve">FHMRSSMsGLHLVKQ</t>
  </si>
  <si>
    <t xml:space="preserve">824; 905; 2742; 1937</t>
  </si>
  <si>
    <t xml:space="preserve">TLELNQHSRFIIGSVSEDNSEDEISNLVKLD</t>
  </si>
  <si>
    <t xml:space="preserve">_FIIGSVS(ph)EDNSEDEISNLVK_</t>
  </si>
  <si>
    <t xml:space="preserve">FIIGSVS(1)EDNSEDEISNLVK</t>
  </si>
  <si>
    <t xml:space="preserve">FIIGS(-63.66)VS(63.66)EDNS(-76.79)EDEIS(-156.25)NLVK</t>
  </si>
  <si>
    <t xml:space="preserve">IPI00393034;IPI00764176;IPI00191707;IPI00768086</t>
  </si>
  <si>
    <t xml:space="preserve">IPI00393034</t>
  </si>
  <si>
    <t xml:space="preserve">Pyruvate dehydrogenase E1 component subunit alpha</t>
  </si>
  <si>
    <t xml:space="preserve">&gt;IPI:IPI00393034.3|TREMBL:D4A5G8|ENSEMBL:ENSRNOP00000019797|REFSEQ:XP_001060918;XP_002725261 Tax_Id=10116 Gene_Symbol=LOC100365902;LOC685778 pyruvate dehydrogenase E1 component subunit alpha, somatic form, mitochondrial-like isoform 2;&gt;IPI:IPI00764176.1|RE</t>
  </si>
  <si>
    <t xml:space="preserve">D4A5G8</t>
  </si>
  <si>
    <t xml:space="preserve">1590190;</t>
  </si>
  <si>
    <t xml:space="preserve">Pdha1</t>
  </si>
  <si>
    <t xml:space="preserve">GPILMELQTYRYHGHSMSDPGVSYRTREEIQ</t>
  </si>
  <si>
    <t xml:space="preserve">_YHGHS(ph)MSDPGVSYR_</t>
  </si>
  <si>
    <t xml:space="preserve">YHGHS(0.998)MS(0.002)DPGVSYR</t>
  </si>
  <si>
    <t xml:space="preserve">Y(-101.95)HGHS(27.42)MS(-27.42)DPGVS(-61.57)Y(-105.94)R</t>
  </si>
  <si>
    <t xml:space="preserve">PDHA2</t>
  </si>
  <si>
    <t xml:space="preserve">Amino Acid Metabolism - valine, leucine and isoleucine biosynthesis; Carbohydrate Metabolism - butanoate; Carbohydrate Metabolism - citrate (TCA) cycle; Carbohydrate Metabolism - glycolysis and gluconeogenesis; Carbohydrate Metabolism - pyruvate; EC 1.2.4.1; Mitochondrial; Oxidoreductase</t>
  </si>
  <si>
    <t xml:space="preserve">P29803</t>
  </si>
  <si>
    <t xml:space="preserve">4q22-q23</t>
  </si>
  <si>
    <t xml:space="preserve">S291</t>
  </si>
  <si>
    <t xml:space="preserve">TYRYHGHsMSDPGVS</t>
  </si>
  <si>
    <t xml:space="preserve">E1_dh</t>
  </si>
  <si>
    <t xml:space="preserve">PCIFICENNRYGMGTSVERAAASTDYYKRGD</t>
  </si>
  <si>
    <t xml:space="preserve">_YGMGTS(ph)VER_</t>
  </si>
  <si>
    <t xml:space="preserve">YGMGT(0.002)S(0.998)VER</t>
  </si>
  <si>
    <t xml:space="preserve">Y(-129.82)GMGT(-27.04)S(27.04)VER</t>
  </si>
  <si>
    <t xml:space="preserve">PDHA1</t>
  </si>
  <si>
    <t xml:space="preserve">P08559</t>
  </si>
  <si>
    <t xml:space="preserve">Xp22.1</t>
  </si>
  <si>
    <t xml:space="preserve">S232</t>
  </si>
  <si>
    <t xml:space="preserve">NRYGMGTsVERAAAS</t>
  </si>
  <si>
    <t xml:space="preserve">1673; 2509</t>
  </si>
  <si>
    <t xml:space="preserve">IPI00201591;IPI00230809;IPI00230810</t>
  </si>
  <si>
    <t xml:space="preserve">IPI00201591</t>
  </si>
  <si>
    <t xml:space="preserve">6-phosphofructo-2-kinase/fructose-2,6-bisphosphatase 2</t>
  </si>
  <si>
    <t xml:space="preserve">&gt;IPI:IPI00201591.1|SWISS-PROT:Q9JJH5-1|ENSEMBL:ENSRNOP00000005729|REFSEQ:NP_001029137 Tax_Id=10116 Gene_Symbol=Pfkfb2 Isoform 3 of 6-phosphofructo-2-kinase/fructose-2,6-biphosphatase 2;&gt;IPI:IPI00230809.1|SWISS-PROT:Q9JJH5-3|ENSEMBL:ENSRNOP00000044506|REFSE</t>
  </si>
  <si>
    <t xml:space="preserve">Q9JJH5-1</t>
  </si>
  <si>
    <t xml:space="preserve">3309;</t>
  </si>
  <si>
    <t xml:space="preserve">Pfkfb2</t>
  </si>
  <si>
    <t xml:space="preserve">GHREVENVLAKHRRPSMASLTLLS_______</t>
  </si>
  <si>
    <t xml:space="preserve">_RPS(ph)MASLTLLS_</t>
  </si>
  <si>
    <t xml:space="preserve">RPS(1)MASLTLLS</t>
  </si>
  <si>
    <t xml:space="preserve">RPS(44.47)MAS(-44.47)LT(-110.69)LLS(-140.99)</t>
  </si>
  <si>
    <t xml:space="preserve">IPI00212741</t>
  </si>
  <si>
    <t xml:space="preserve">ATP-dependent 6-phosphofructokinase, liver type</t>
  </si>
  <si>
    <t xml:space="preserve">&gt;IPI:IPI00212741.8|SWISS-PROT:P30835|TREMBL:Q6P783|ENSEMBL:ENSRNOP00000001625|REFSEQ:NP_037322 Tax_Id=10116 Gene_Symbol=Pfkl 6-phosphofructokinase, liver type</t>
  </si>
  <si>
    <t xml:space="preserve">P30835</t>
  </si>
  <si>
    <t xml:space="preserve">3311;</t>
  </si>
  <si>
    <t xml:space="preserve">Pfkl</t>
  </si>
  <si>
    <t xml:space="preserve">DYVSGELEHVTRRTLSIDKGF__________</t>
  </si>
  <si>
    <t xml:space="preserve">_TLS(ph)IDKGF_</t>
  </si>
  <si>
    <t xml:space="preserve">TLS(1)IDKGF</t>
  </si>
  <si>
    <t xml:space="preserve">T(-54.24)LS(54.24)IDKGF</t>
  </si>
  <si>
    <t xml:space="preserve">IPI00209033</t>
  </si>
  <si>
    <t xml:space="preserve">1-phosphatidylinositol 4,5-bisphosphate phosphodiesterase beta-3</t>
  </si>
  <si>
    <t xml:space="preserve">&gt;IPI:IPI00209033.5|SWISS-PROT:Q99JE6|TREMBL:Q45QJ4|ENSEMBL:ENSRNOP00000028720|REFSEQ:NP_203501 Tax_Id=10116 Gene_Symbol=Plcb3 Phospholipase C, beta 3</t>
  </si>
  <si>
    <t xml:space="preserve">Q99JE6</t>
  </si>
  <si>
    <t xml:space="preserve">61993;</t>
  </si>
  <si>
    <t xml:space="preserve">Plcb3</t>
  </si>
  <si>
    <t xml:space="preserve">Inositol phosphate metabolism</t>
  </si>
  <si>
    <t xml:space="preserve">KNKKRHRPSTGVPDSSVRKRPLEQSNSALSE</t>
  </si>
  <si>
    <t xml:space="preserve">_HRPSTGVPDSS(ph)VR_</t>
  </si>
  <si>
    <t xml:space="preserve">HRPSTGVPDS(0.034)S(0.966)VR</t>
  </si>
  <si>
    <t xml:space="preserve">HRPS(-61.69)T(-62.23)GVPDS(-14.6)S(14.6)VR</t>
  </si>
  <si>
    <t xml:space="preserve">EKKELQKILDRKRNNSISEAKTREKHKKEVE</t>
  </si>
  <si>
    <t xml:space="preserve">_NNS(ph)ISEAK_</t>
  </si>
  <si>
    <t xml:space="preserve">NNS(1)ISEAK</t>
  </si>
  <si>
    <t xml:space="preserve">NNS(48.4)IS(-48.4)EAK</t>
  </si>
  <si>
    <t xml:space="preserve">PLCB3</t>
  </si>
  <si>
    <t xml:space="preserve">Carbohydrate Metabolism - inositol phosphate; EC 3.1.4.11; Phospholipase</t>
  </si>
  <si>
    <t xml:space="preserve">S1105</t>
  </si>
  <si>
    <t xml:space="preserve">LDRKRNNsISEAKTR</t>
  </si>
  <si>
    <t xml:space="preserve">PLC-beta_C</t>
  </si>
  <si>
    <t xml:space="preserve">intracellular localization; enzymatic activity, inhibited</t>
  </si>
  <si>
    <t xml:space="preserve">6902; 756</t>
  </si>
  <si>
    <t xml:space="preserve">IPI00231558;IPI00231559</t>
  </si>
  <si>
    <t xml:space="preserve">IPI00231558</t>
  </si>
  <si>
    <t xml:space="preserve">Isoform B of 1-phosphatidylinositol 4,5-bisphosphate phosphodiesterase beta-4</t>
  </si>
  <si>
    <t xml:space="preserve">&gt;IPI:IPI00231558.2|SWISS-PROT:Q9QW07-2|TREMBL:D4A8C5|ENSEMBL:ENSRNOP00000045972 Tax_Id=10116 Gene_Symbol=Plcb4 Uncharacterized protein;&gt;IPI:IPI00231559.1|SWISS-PROT:Q9QW07-3 Tax_Id=10116 Gene_Symbol=Plcb4 Isoform C of 1-phosphatidylinositol-4,5-bisphosphat</t>
  </si>
  <si>
    <t xml:space="preserve">Q9QW07-2</t>
  </si>
  <si>
    <t xml:space="preserve">3345;</t>
  </si>
  <si>
    <t xml:space="preserve">Plcb4</t>
  </si>
  <si>
    <t xml:space="preserve">DGEIGSRDGPQTSNSSMKLQNAN________</t>
  </si>
  <si>
    <t xml:space="preserve">_DGPQTSNSS(ph)MK_</t>
  </si>
  <si>
    <t xml:space="preserve">DGPQTSNS(0.006)S(0.994)MK</t>
  </si>
  <si>
    <t xml:space="preserve">DGPQT(-64.7)S(-34.57)NS(-22.21)S(22.21)MK</t>
  </si>
  <si>
    <t xml:space="preserve">ADGEIGSRDGPQTSNSSMKLQNAN_______</t>
  </si>
  <si>
    <t xml:space="preserve">_DGPQTSNS(ph)SMK_</t>
  </si>
  <si>
    <t xml:space="preserve">DGPQTSNS(0.939)S(0.06)MK</t>
  </si>
  <si>
    <t xml:space="preserve">DGPQT(-60.21)S(-49.31)NS(11.91)S(-11.91)MK</t>
  </si>
  <si>
    <t xml:space="preserve">IPI00209824;IPI00326171;IPI00765054;IPI00568840</t>
  </si>
  <si>
    <t xml:space="preserve">IPI00326171</t>
  </si>
  <si>
    <t xml:space="preserve">T</t>
  </si>
  <si>
    <t xml:space="preserve">Calcium/calmodulin-dependent protein kinase II beta</t>
  </si>
  <si>
    <t xml:space="preserve">&gt;IPI:IPI00209824.3|TREMBL:Q9Z2F1|ENSEMBL:ENSRNOP00000005359 Tax_Id=10116 Gene_Symbol=Camk2b Calmodulin-dependent protein kinase II beta M isoform;&gt;IPI:IPI00326171.2|TREMBL:Q63094|ENSEMBL:ENSRNOP00000005441|REFSEQ:NP_001035813 Tax_Id=10116 Gene_Symbol=Camk2</t>
  </si>
  <si>
    <t xml:space="preserve">Q63094</t>
  </si>
  <si>
    <t xml:space="preserve">2262;</t>
  </si>
  <si>
    <t xml:space="preserve">Camk2b</t>
  </si>
  <si>
    <t xml:space="preserve">kinase and phosphatase</t>
  </si>
  <si>
    <t xml:space="preserve">VCQRSTVASMMHRQETVECLKKFNARRKLKG</t>
  </si>
  <si>
    <t xml:space="preserve">_QET(ph)VECLKK_</t>
  </si>
  <si>
    <t xml:space="preserve">QET(1)VECLKK</t>
  </si>
  <si>
    <t xml:space="preserve">QET(68.52)VECLKK</t>
  </si>
  <si>
    <t xml:space="preserve">CAMK2B</t>
  </si>
  <si>
    <t xml:space="preserve">EC 2.7.1.123; EC 2.7.11.17; KINASE; Kinase, protein; Protein kinase, CAMK; Protein kinase, Ser/Thr (non-receptor)</t>
  </si>
  <si>
    <t xml:space="preserve">P28652</t>
  </si>
  <si>
    <t xml:space="preserve">T287</t>
  </si>
  <si>
    <t xml:space="preserve">SMMHRQEtVECLKKF</t>
  </si>
  <si>
    <t xml:space="preserve">6764; 5354414</t>
  </si>
  <si>
    <t xml:space="preserve">KADGVKPQTNSTKNSSAITSPKGSLPPAALE</t>
  </si>
  <si>
    <t xml:space="preserve">_NSS(ph)AITS(ph)PK_</t>
  </si>
  <si>
    <t xml:space="preserve">NSS(1)AIT(0.025)S(0.975)PK</t>
  </si>
  <si>
    <t xml:space="preserve">NS(-36.5)S(36.5)AIT(-15.92)S(15.92)PK</t>
  </si>
  <si>
    <t xml:space="preserve">IPI00326171;IPI00765054;IPI00568840</t>
  </si>
  <si>
    <t xml:space="preserve">&gt;IPI:IPI00326171.2|TREMBL:Q63094|ENSEMBL:ENSRNOP00000005441|REFSEQ:NP_001035813 Tax_Id=10116 Gene_Symbol=Camk2b calcium/calmodulin-dependent protein kinase type II subunit beta isoform 1;&gt;IPI:IPI00765054.1|TREMBL:Q924T5|ENSEMBL:ENSRNOP00000054059|REFSEQ:NP</t>
  </si>
  <si>
    <t xml:space="preserve">PKGSLPPAALESSDSTNTTIEDEDAKAPRIS</t>
  </si>
  <si>
    <t xml:space="preserve">_GSLPPAALES(ph)SDST(ph)NTTIEDEDAK_</t>
  </si>
  <si>
    <t xml:space="preserve">GSLPPAALES(0.469)S(0.469)DS(0.151)T(0.882)NT(0.023)T(0.004)IEDEDAK</t>
  </si>
  <si>
    <t xml:space="preserve">GS(-69.58)LPPAALES(0)S(0)DS(-7.94)T(9.89)NT(-15.81)T(-23.61)IEDEDAK</t>
  </si>
  <si>
    <t xml:space="preserve">SPKGSLPPAALESSDSTNTTIEDEDAKAPRI</t>
  </si>
  <si>
    <t xml:space="preserve">_GSLPPAALESSDS(ph)TNTTIEDEDAK_</t>
  </si>
  <si>
    <t xml:space="preserve">GSLPPAALES(0.007)S(0.001)DS(0.987)T(0.006)NTTIEDEDAK</t>
  </si>
  <si>
    <t xml:space="preserve">GS(-87.41)LPPAALES(-21.63)S(-29.78)DS(21.63)T(-22.49)NT(-44.76)T(-52.25)IEDEDAK</t>
  </si>
  <si>
    <t xml:space="preserve">ITSPKGSLPPAALESSDSTNTTIEDEDAKAP</t>
  </si>
  <si>
    <t xml:space="preserve">_GSLPPAALES(ph)S(ph)DSTNT(ph)TIEDEDAK_</t>
  </si>
  <si>
    <t xml:space="preserve">GSLPPAALES(0.936)S(0.952)DS(0.09)T(0.024)NT(0.977)T(0.021)IEDEDAK</t>
  </si>
  <si>
    <t xml:space="preserve">GS(-43.89)LPPAALES(12.83)S(14.45)DS(-12.83)T(-19.68)NT(16.83)T(-16.83)IEDEDAK</t>
  </si>
  <si>
    <t xml:space="preserve">IPI00209824;IPI00326171;IPI00568840</t>
  </si>
  <si>
    <t xml:space="preserve">PSPRISDILNSVRRGSGTPEAEGLPPVGPPP</t>
  </si>
  <si>
    <t xml:space="preserve">_RGS(ph)GTPEAEGLPPVGPPPCPSPTLPGPLPTPSR_</t>
  </si>
  <si>
    <t xml:space="preserve">RGS(0.955)GT(0.045)PEAEGLPPVGPPPCPSPTLPGPLPTPSR</t>
  </si>
  <si>
    <t xml:space="preserve">RGS(13.26)GT(-13.26)PEAEGLPPVGPPPCPS(-104.92)PT(-114.14)LPGPLPT(-124.94)PS(-128.77)R</t>
  </si>
  <si>
    <t xml:space="preserve">EDEDAKAPRISDILNSVRRGCGTPEAEGPLS;SPLPAPSPRISDILNSVRRGCGTPEAEGPLS</t>
  </si>
  <si>
    <t xml:space="preserve">_ISDILNS(ph)VR_</t>
  </si>
  <si>
    <t xml:space="preserve">ISDILNS(1)VR</t>
  </si>
  <si>
    <t xml:space="preserve">IS(-74.62)DILNS(74.62)VR</t>
  </si>
  <si>
    <t xml:space="preserve">IPI00192337;IPI00231612;IPI00480684;IPI00212226;IPI00231614;IPI00213583;IPI00231613;IPI00480796;IPI00778148;IPI00779028;IPI00950482;IPI00949215;IPI00947890;IPI00779826</t>
  </si>
  <si>
    <t xml:space="preserve">IPI00231612</t>
  </si>
  <si>
    <t xml:space="preserve">Isoform Delta 2 of Calcium/calmodulin-dependent protein kinase type II subunit delta</t>
  </si>
  <si>
    <t xml:space="preserve">&gt;IPI:IPI00192337.1|SWISS-PROT:P11275|TREMBL:Q924T0|ENSEMBL:ENSRNOP00000041940|REFSEQ:NP_037052 Tax_Id=10116 Gene_Symbol=Camk2a Calcium/calmodulin-dependent protein kinase type II subunit alpha;&gt;IPI:IPI00231612.1|SWISS-PROT:P15791-2|ENSEMBL:ENSRNOP000000160</t>
  </si>
  <si>
    <t xml:space="preserve">P15791-2</t>
  </si>
  <si>
    <t xml:space="preserve">2263;</t>
  </si>
  <si>
    <t xml:space="preserve">Camk2d</t>
  </si>
  <si>
    <t xml:space="preserve">ICQRSTVASMMHRQETVDCLKKFNARRKLKG;ISHRSTVASCMHRQETVDCLKKFNARRKLKG</t>
  </si>
  <si>
    <t xml:space="preserve">_QET(ph)VDCLK_</t>
  </si>
  <si>
    <t xml:space="preserve">QET(1)VDCLK</t>
  </si>
  <si>
    <t xml:space="preserve">QET(119.74)VDCLK</t>
  </si>
  <si>
    <t xml:space="preserve">CAMK2D</t>
  </si>
  <si>
    <t xml:space="preserve">EC 2.7.11.17; KINASE; Kinase, protein; Protein kinase, CAMK; Protein kinase, Ser/Thr (non-receptor)</t>
  </si>
  <si>
    <t xml:space="preserve">P15791</t>
  </si>
  <si>
    <t xml:space="preserve">SMMHRQEtVDCLKKF</t>
  </si>
  <si>
    <t xml:space="preserve">cell motility, altered</t>
  </si>
  <si>
    <t xml:space="preserve">IPI00196730;IPI00231087;IPI00231086;IPI00950988;IPI00778098</t>
  </si>
  <si>
    <t xml:space="preserve">IPI00231087</t>
  </si>
  <si>
    <t xml:space="preserve">Isoform C of Calcium/calmodulin-dependent protein kinase type II subunit gamma</t>
  </si>
  <si>
    <t xml:space="preserve">&gt;IPI:IPI00196730.1|SWISS-PROT:P11730-1|ENSEMBL:ENSRNOP00000062321|REFSEQ:NP_598289 Tax_Id=10116 Gene_Symbol=Camk2g Isoform A of Calcium/calmodulin-dependent protein kinase type II subunit gamma;&gt;IPI:IPI00231087.1|SWISS-PROT:P11730-3|ENSEMBL:ENSRNOP00000058</t>
  </si>
  <si>
    <t xml:space="preserve">P11730-3</t>
  </si>
  <si>
    <t xml:space="preserve">621802;</t>
  </si>
  <si>
    <t xml:space="preserve">Camk2g</t>
  </si>
  <si>
    <t xml:space="preserve">VCQRSTVASMMHRQETVECLRKFNARRKLKG</t>
  </si>
  <si>
    <t xml:space="preserve">_QET(ph)VECLR_</t>
  </si>
  <si>
    <t xml:space="preserve">QET(1)VECLR</t>
  </si>
  <si>
    <t xml:space="preserve">QET(154.15)VECLR</t>
  </si>
  <si>
    <t xml:space="preserve">IPI00196730;IPI00202405;IPI00231087;IPI00231086;IPI00950988;IPI00778098</t>
  </si>
  <si>
    <t xml:space="preserve">&gt;IPI:IPI00196730.1|SWISS-PROT:P11730-1|ENSEMBL:ENSRNOP00000062321|REFSEQ:NP_598289 Tax_Id=10116 Gene_Symbol=Camk2g Isoform A of Calcium/calmodulin-dependent protein kinase type II subunit gamma;&gt;IPI:IPI00202405.6|TREMBL:P70621|ENSEMBL:ENSRNOP00000013011 Ta</t>
  </si>
  <si>
    <t xml:space="preserve">TVVHNATDGIKGSTESCNTTTEDEDLKAAPL;TVVHNATDGIKGSTESCNTTTEDEDLKVRKQ</t>
  </si>
  <si>
    <t xml:space="preserve">_GSTES(ph)CNTTTEDEDLK_</t>
  </si>
  <si>
    <t xml:space="preserve">GSTES(1)CNTTTEDEDLK</t>
  </si>
  <si>
    <t xml:space="preserve">GS(-88.39)T(-78.6)ES(73.33)CNT(-73.33)T(-83.37)T(-107.59)EDEDLK</t>
  </si>
  <si>
    <t xml:space="preserve">ARRKLKGAILTTMLVSRNFSAAKSLLNKKSD;ARRKLKGAILTTMLVSRNFSVGRQSSAPASP</t>
  </si>
  <si>
    <t xml:space="preserve">_GAILTTMLVS(ph)R_</t>
  </si>
  <si>
    <t xml:space="preserve">GAILTTMLVS(1)R</t>
  </si>
  <si>
    <t xml:space="preserve">GAILT(-49.77)T(-51)MLVS(49.77)R</t>
  </si>
  <si>
    <t xml:space="preserve">IPI00568786;IPI00948200;IPI00948824;IPI00764433</t>
  </si>
  <si>
    <t xml:space="preserve">IPI00568786</t>
  </si>
  <si>
    <t xml:space="preserve">Mitogen-activated protein kinase kinase kinase kinase 4</t>
  </si>
  <si>
    <t xml:space="preserve">&gt;IPI:IPI00568786.4|ENSEMBL:ENSRNOP00000042572 Tax_Id=10116 Gene_Symbol=Map4k4 144 kDa protein;&gt;IPI:IPI00948200.1|ENSEMBL:ENSRNOP00000063308 Tax_Id=10116 Gene_Symbol=Map4k4 135 kDa protein;&gt;IPI:IPI00948824.1|ENSEMBL:ENSRNOP00000061159 Tax_Id=10116 Gene_Symb</t>
  </si>
  <si>
    <t xml:space="preserve">1305322;</t>
  </si>
  <si>
    <t xml:space="preserve">Map4k4</t>
  </si>
  <si>
    <t xml:space="preserve">DDVESEPAMTPSKEGTLIVRQSTVDQKRASH;DDVESEPAMTPSKEGTLIVRQTQSASSTLQK</t>
  </si>
  <si>
    <t xml:space="preserve">_EGT(ph)LIVR_</t>
  </si>
  <si>
    <t xml:space="preserve">EGT(1)LIVR</t>
  </si>
  <si>
    <t xml:space="preserve">EGT(93.18)LIVR</t>
  </si>
  <si>
    <t xml:space="preserve">GLRPEAIRQDPTRKGSVVNVNPTNTRPQSDT</t>
  </si>
  <si>
    <t xml:space="preserve">_KGS(ph)VVNVNPTNTRPQSDTPEIR_</t>
  </si>
  <si>
    <t xml:space="preserve">KGS(1)VVNVNPTNTRPQSDTPEIR</t>
  </si>
  <si>
    <t xml:space="preserve">KGS(115.71)VVNVNPT(-115.71)NT(-124.7)RPQS(-140.34)DT(-146.71)PEIR</t>
  </si>
  <si>
    <t xml:space="preserve">1;2;4</t>
  </si>
  <si>
    <t xml:space="preserve">LQGSGQQNSQAGQRNSTSSIEPRLLWERVEK</t>
  </si>
  <si>
    <t xml:space="preserve">_NS(ph)TSSIEPR_</t>
  </si>
  <si>
    <t xml:space="preserve">NS(0.997)T(0.002)SSIEPR</t>
  </si>
  <si>
    <t xml:space="preserve">NS(26.58)T(-26.58)S(-34.99)S(-43.25)IEPR</t>
  </si>
  <si>
    <t xml:space="preserve">IPI00201407</t>
  </si>
  <si>
    <t xml:space="preserve">Serine/threonine-protein phosphatase 2B catalytic subunit beta isoform</t>
  </si>
  <si>
    <t xml:space="preserve">&gt;IPI:IPI00201407.1|SWISS-PROT:P20651|ENSEMBL:ENSRNOP00000010476|REFSEQ:NP_058738 Tax_Id=10116 Gene_Symbol=Ppp3cb Serine/threonine-protein phosphatase 2B catalytic subunit beta isoform</t>
  </si>
  <si>
    <t xml:space="preserve">P20651</t>
  </si>
  <si>
    <t xml:space="preserve">3383;</t>
  </si>
  <si>
    <t xml:space="preserve">Ppp3cb</t>
  </si>
  <si>
    <t xml:space="preserve">AEKAIRGSSPPHRICSFEEAKGLDRINERMP</t>
  </si>
  <si>
    <t xml:space="preserve">_ICS(ph)FEEAK_</t>
  </si>
  <si>
    <t xml:space="preserve">ICS(1)FEEAK</t>
  </si>
  <si>
    <t xml:space="preserve">ICS(167.67)FEEAK</t>
  </si>
  <si>
    <t xml:space="preserve">IPI00551781</t>
  </si>
  <si>
    <t xml:space="preserve">Protein kinase C epsilon type</t>
  </si>
  <si>
    <t xml:space="preserve">&gt;IPI:IPI00551781.4|SWISS-PROT:P09216|TREMBL:Q6DUV1|ENSEMBL:ENSRNOP00000020959|REFSEQ:NP_058867 Tax_Id=10116 Gene_Symbol=Prkce Protein kinase C epsilon type</t>
  </si>
  <si>
    <t xml:space="preserve">P09216</t>
  </si>
  <si>
    <t xml:space="preserve">61925;</t>
  </si>
  <si>
    <t xml:space="preserve">Prkce</t>
  </si>
  <si>
    <t xml:space="preserve">DQELKELENNIRKALSFDNRGEEHRASSSTD</t>
  </si>
  <si>
    <t xml:space="preserve">_KALS(ph)FDNRGEEHR_</t>
  </si>
  <si>
    <t xml:space="preserve">KALS(1)FDNRGEEHR</t>
  </si>
  <si>
    <t xml:space="preserve">KALS(42.81)FDNRGEEHR</t>
  </si>
  <si>
    <t xml:space="preserve">PKCE</t>
  </si>
  <si>
    <t xml:space="preserve">EC 2.7.11.13; KINASE; Kinase, protein; Protein kinase, AGC; Protein kinase, Ser/Thr (non-receptor)</t>
  </si>
  <si>
    <t xml:space="preserve">P16054</t>
  </si>
  <si>
    <t xml:space="preserve">S368</t>
  </si>
  <si>
    <t xml:space="preserve">NNIRKALsFDNRGEE</t>
  </si>
  <si>
    <t xml:space="preserve">DUF1631</t>
  </si>
  <si>
    <t xml:space="preserve">molecular association, regulation</t>
  </si>
  <si>
    <t xml:space="preserve">14-3-3 beta(INDUCES)</t>
  </si>
  <si>
    <t xml:space="preserve">IPI00201424;IPI00215402</t>
  </si>
  <si>
    <t xml:space="preserve">IPI00215402</t>
  </si>
  <si>
    <t xml:space="preserve">5'-AMP-activated protein kinase catalytic subunit alpha-1</t>
  </si>
  <si>
    <t xml:space="preserve">&gt;IPI:IPI00201424.1|SWISS-PROT:Q09137-1|ENSEMBL:ENSRNOP00000010680|REFSEQ:NP_076481 Tax_Id=10116 Gene_Symbol=Prkaa2 Isoform Long of 5'-AMP-activated protein kinase catalytic subunit alpha-2;&gt;IPI:IPI00215402.3|SWISS-PROT:P54645|ENSEMBL:ENSRNOP00000017626|REF</t>
  </si>
  <si>
    <t xml:space="preserve">P54645</t>
  </si>
  <si>
    <t xml:space="preserve">3387;</t>
  </si>
  <si>
    <t xml:space="preserve">Prkaa1</t>
  </si>
  <si>
    <t xml:space="preserve">kinase and phosphatase; Energy metabolism</t>
  </si>
  <si>
    <t xml:space="preserve">DFGLSNMMSDGEFLRTSCGSPNYAAPEVISG</t>
  </si>
  <si>
    <t xml:space="preserve">_IADFGLSNMMSDGEFLRT(ph)SCGSPNYAAPEVISGR_</t>
  </si>
  <si>
    <t xml:space="preserve">IADFGLSNMMS(0.001)DGEFLRT(0.907)S(0.092)CGSPNYAAPEVISGR</t>
  </si>
  <si>
    <t xml:space="preserve">IADFGLS(-66.6)NMMS(-32.57)DGEFLRT(9.95)S(-9.95)CGS(-35.16)PNY(-151.39)AAPEVIS(-108.01)GR</t>
  </si>
  <si>
    <t xml:space="preserve">AMPKA1</t>
  </si>
  <si>
    <t xml:space="preserve">Autophagy; EC 2.7.1.-; EC 2.7.11.1; EC 2.7.11.26; KINASE; Kinase, protein; Protein kinase, CAMK; Protein kinase, Ser/Thr (non-receptor)</t>
  </si>
  <si>
    <t xml:space="preserve">T183</t>
  </si>
  <si>
    <t xml:space="preserve">SDGEFLRtSCGSPNY</t>
  </si>
  <si>
    <t xml:space="preserve">Pkinase</t>
  </si>
  <si>
    <t xml:space="preserve">protein stabilization; molecular association, regulation; enzymatic activity, induced</t>
  </si>
  <si>
    <t xml:space="preserve">14-3-3 sigma(INDUCES); 14-3-3 beta(INDUCES); 14-3-3 theta(INDUCES); 14-3-3 zeta(INDUCES); 14-3-3 epsilon(INDUCES); 14-3-3 gamma(INDUCES); 14-3-3 eta(INDUCES)</t>
  </si>
  <si>
    <t xml:space="preserve">1173015; 9086; 2995; 1678; 5904; 2701901; 451; 13852003; 1173030</t>
  </si>
  <si>
    <t xml:space="preserve">&gt;IPI:IPI00215402.3|SWISS-PROT:P54645|ENSEMBL:ENSRNOP00000017626|REFSEQ:NP_062015 Tax_Id=10116 Gene_Symbol=Prkaa1 5'-AMP-activated protein kinase catalytic subunit alpha-1</t>
  </si>
  <si>
    <t xml:space="preserve">RSGSISNYRSCQRSDSDAEAQGKPSEVSLTS</t>
  </si>
  <si>
    <t xml:space="preserve">_SDS(ph)DAEAQGKPSEVSLTSSVTSLDSSPVDVAPR_</t>
  </si>
  <si>
    <t xml:space="preserve">S(0.157)DS(0.843)DAEAQGKPSEVSLTSSVTSLDSSPVDVAPR</t>
  </si>
  <si>
    <t xml:space="preserve">S(-7.29)DS(7.29)DAEAQGKPS(-48.6)EVS(-66.3)LT(-75.17)S(-79.81)S(-79.81)VT(-85)S(-87.24)LDS(-98.78)S(-103.74)PVDVAPR</t>
  </si>
  <si>
    <t xml:space="preserve">IPI00207665;IPI00655271</t>
  </si>
  <si>
    <t xml:space="preserve">IPI00207665</t>
  </si>
  <si>
    <t xml:space="preserve">Alpha-endosulfine</t>
  </si>
  <si>
    <t xml:space="preserve">&gt;IPI:IPI00207665.1|SWISS-PROT:P60841-1|REFSEQ:NP_068614 Tax_Id=10116 Gene_Symbol=Ensa Isoform 1 of Alpha-endosulfine;&gt;IPI:IPI00655271.1|SWISS-PROT:P60841-2|REFSEQ:NP_001029146 Tax_Id=10116 Gene_Symbol=Ensa Isoform 2 of Alpha-endosulfine</t>
  </si>
  <si>
    <t xml:space="preserve">P60841-1</t>
  </si>
  <si>
    <t xml:space="preserve">62007;</t>
  </si>
  <si>
    <t xml:space="preserve">Ensa</t>
  </si>
  <si>
    <t xml:space="preserve">Plasma membrane depolarization</t>
  </si>
  <si>
    <t xml:space="preserve">GDHIPTPQDLPQRKSSLVTSKLAGGQVE___</t>
  </si>
  <si>
    <t xml:space="preserve">_KSS(ph)LVTSK_</t>
  </si>
  <si>
    <t xml:space="preserve">KS(0.004)S(0.996)LVTSK</t>
  </si>
  <si>
    <t xml:space="preserve">KS(-24.5)S(24.5)LVT(-52.57)S(-62.71)K</t>
  </si>
  <si>
    <t xml:space="preserve">ENSA</t>
  </si>
  <si>
    <t xml:space="preserve">Inhibitor protein</t>
  </si>
  <si>
    <t xml:space="preserve">O43768</t>
  </si>
  <si>
    <t xml:space="preserve">1q21.3</t>
  </si>
  <si>
    <t xml:space="preserve">S109</t>
  </si>
  <si>
    <t xml:space="preserve">DLPQRKSsLVTSKLA</t>
  </si>
  <si>
    <t xml:space="preserve">Endosulfine</t>
  </si>
  <si>
    <t xml:space="preserve">SNCA(DISRUPTS)</t>
  </si>
  <si>
    <t xml:space="preserve">IPI00208368</t>
  </si>
  <si>
    <t xml:space="preserve">Potassium voltage-gated channel subfamily B member 1</t>
  </si>
  <si>
    <t xml:space="preserve">&gt;IPI:IPI00208368.1|SWISS-PROT:P15387|TREMBL:D3ZA41|ENSEMBL:ENSRNOP00000010870|REFSEQ:NP_037318 Tax_Id=10116 Gene_Symbol=Kcnb1 Potassium voltage-gated channel subfamily B member 1</t>
  </si>
  <si>
    <t xml:space="preserve">P15387</t>
  </si>
  <si>
    <t xml:space="preserve">2954;</t>
  </si>
  <si>
    <t xml:space="preserve">Kcnb1</t>
  </si>
  <si>
    <t xml:space="preserve">VQQLEDMYSKMAKTQSQPILNTKEMAPQSKP</t>
  </si>
  <si>
    <t xml:space="preserve">_TQS(ph)QPILNTK_</t>
  </si>
  <si>
    <t xml:space="preserve">TQS(1)QPILNTK</t>
  </si>
  <si>
    <t xml:space="preserve">T(-35.38)QS(35.38)QPILNT(-98.11)K</t>
  </si>
  <si>
    <t xml:space="preserve">Kv2.1</t>
  </si>
  <si>
    <t xml:space="preserve">Channel, cation; Channel, ligand-gated; Channel, potassium; Membrane protein, integral; Membrane protein, multi-pass</t>
  </si>
  <si>
    <t xml:space="preserve">S541</t>
  </si>
  <si>
    <t xml:space="preserve">SKMAKTQsQPILNTK</t>
  </si>
  <si>
    <t xml:space="preserve">Kv2channel</t>
  </si>
  <si>
    <t xml:space="preserve">activity, inhibited</t>
  </si>
  <si>
    <t xml:space="preserve">IPI00207937;IPI00202462</t>
  </si>
  <si>
    <t xml:space="preserve">IPI00207937</t>
  </si>
  <si>
    <t xml:space="preserve">Potassium voltage-gated channel subfamily KQT member 1</t>
  </si>
  <si>
    <t xml:space="preserve">&gt;IPI:IPI00207937.1|SWISS-PROT:Q9Z0N7|ENSEMBL:ENSRNOP00000027875|REFSEQ:NP_114462 Tax_Id=10116 Gene_Symbol=Kcnq1 Potassium voltage-gated channel subfamily KQT member 1;&gt;IPI:IPI00202462.1|TREMBL:Q8K3P3|ENSEMBL:ENSRNOP00000027872 Tax_Id=10116 Gene_Symbol=Kcnq</t>
  </si>
  <si>
    <t xml:space="preserve">Q9Z0N7</t>
  </si>
  <si>
    <t xml:space="preserve">621503;</t>
  </si>
  <si>
    <t xml:space="preserve">Kcnq1</t>
  </si>
  <si>
    <t xml:space="preserve">IYVRKPARSHTLLSPSPKPKKSVMVKKKKFK</t>
  </si>
  <si>
    <t xml:space="preserve">_SHTLLS(ph)PS(ph)PKPK_</t>
  </si>
  <si>
    <t xml:space="preserve">SHTLLS(1)PS(1)PKPK</t>
  </si>
  <si>
    <t xml:space="preserve">S(-74.27)HT(-66.33)LLS(66.33)PS(82.31)PKPK</t>
  </si>
  <si>
    <t xml:space="preserve">Kv7.1</t>
  </si>
  <si>
    <t xml:space="preserve">Channel, potassium; Membrane protein, integral; Membrane protein, multi-pass</t>
  </si>
  <si>
    <t xml:space="preserve">P51787</t>
  </si>
  <si>
    <t xml:space="preserve">KCNQ1</t>
  </si>
  <si>
    <t xml:space="preserve">11p15.5</t>
  </si>
  <si>
    <t xml:space="preserve">S409</t>
  </si>
  <si>
    <t xml:space="preserve">SHTLLSPsPKPKKSV</t>
  </si>
  <si>
    <t xml:space="preserve">activity, induced</t>
  </si>
  <si>
    <t xml:space="preserve">WKIYVRKPARSHTLLSPSPKPKKSVMVKKKK</t>
  </si>
  <si>
    <t xml:space="preserve">IPI00199911;IPI00952449</t>
  </si>
  <si>
    <t xml:space="preserve">IPI00199911</t>
  </si>
  <si>
    <t xml:space="preserve">Arfaptin-1</t>
  </si>
  <si>
    <t xml:space="preserve">&gt;IPI:IPI00199911.2|SWISS-PROT:Q9JHU5|ENSEMBL:ENSRNOP00000014236|REFSEQ:NP_068531 Tax_Id=10116 Gene_Symbol=Arfip1 Arfaptin-1;&gt;IPI:IPI00952449.1|TREMBL:D3ZNX6|ENSEMBL:ENSRNOP00000060996 Tax_Id=10116 Gene_Symbol=Arfip1 Uncharacterized protein</t>
  </si>
  <si>
    <t xml:space="preserve">Q9JHU5</t>
  </si>
  <si>
    <t xml:space="preserve">708401;</t>
  </si>
  <si>
    <t xml:space="preserve">Arfip1</t>
  </si>
  <si>
    <t xml:space="preserve">vesicle biogenesis</t>
  </si>
  <si>
    <t xml:space="preserve">IKNPAMEKLELVRKWSLNTYKCTRQIISEKL</t>
  </si>
  <si>
    <t xml:space="preserve">_KWS(ph)LNTYK_</t>
  </si>
  <si>
    <t xml:space="preserve">KWS(1)LNTYK</t>
  </si>
  <si>
    <t xml:space="preserve">KWS(47.26)LNT(-47.26)Y(-66.77)K</t>
  </si>
  <si>
    <t xml:space="preserve">ARFIP1</t>
  </si>
  <si>
    <t xml:space="preserve">G protein regulator, misc.</t>
  </si>
  <si>
    <t xml:space="preserve">P53367</t>
  </si>
  <si>
    <t xml:space="preserve">4q31.3</t>
  </si>
  <si>
    <t xml:space="preserve">S132</t>
  </si>
  <si>
    <t xml:space="preserve">LELVRKWsLNTYKCT</t>
  </si>
  <si>
    <t xml:space="preserve">Arfaptin</t>
  </si>
  <si>
    <t xml:space="preserve">molecular association, regulation; intracellular localization</t>
  </si>
  <si>
    <t xml:space="preserve">ARF1(DISRUPTS)</t>
  </si>
  <si>
    <t xml:space="preserve">regulates insulin secretion</t>
  </si>
  <si>
    <t xml:space="preserve">AHEHGYNRDLKHSLPSGLGLSETQITSHGFD</t>
  </si>
  <si>
    <t xml:space="preserve">_HSLPS(ph)GLGLSETQITSHGFDSTK_</t>
  </si>
  <si>
    <t xml:space="preserve">HSLPS(1)GLGLSETQITSHGFDSTK</t>
  </si>
  <si>
    <t xml:space="preserve">HS(-55.53)LPS(55.53)GLGLS(-71.62)ET(-80.76)QIT(-119.56)S(-127.67)HGFDS(-167.28)T(-167.66)K</t>
  </si>
  <si>
    <t xml:space="preserve">IPI00209329</t>
  </si>
  <si>
    <t xml:space="preserve">BET1 homolog</t>
  </si>
  <si>
    <t xml:space="preserve">&gt;IPI:IPI00209329.1|SWISS-PROT:Q62896|ENSEMBL:ENSRNOP00000014810|REFSEQ:NP_062124 Tax_Id=10116 Gene_Symbol=Bet1 BET1 homolog</t>
  </si>
  <si>
    <t xml:space="preserve">Q62896</t>
  </si>
  <si>
    <t xml:space="preserve">2203;</t>
  </si>
  <si>
    <t xml:space="preserve">Bet1</t>
  </si>
  <si>
    <t xml:space="preserve">LTESLRSKVTAIKSLSIEIGHEVKNQNKLLA</t>
  </si>
  <si>
    <t xml:space="preserve">_SLS(ph)IEIGHEVK_</t>
  </si>
  <si>
    <t xml:space="preserve">SLS(1)IEIGHEVK</t>
  </si>
  <si>
    <t xml:space="preserve">S(-38.45)LS(38.45)IEIGHEVK</t>
  </si>
  <si>
    <t xml:space="preserve">IPI00193522</t>
  </si>
  <si>
    <t xml:space="preserve">Vesicle-trafficking protein SEC22b</t>
  </si>
  <si>
    <t xml:space="preserve">&gt;IPI:IPI00193522.3|SWISS-PROT:Q4KM74|ENSEMBL:ENSRNOP00000025327|REFSEQ:NP_001020857 Tax_Id=10116 Gene_Symbol=Sec22b Vesicle-trafficking protein SEC22b</t>
  </si>
  <si>
    <t xml:space="preserve">Q4KM74</t>
  </si>
  <si>
    <t xml:space="preserve">1309988;</t>
  </si>
  <si>
    <t xml:space="preserve">Sec22b</t>
  </si>
  <si>
    <t xml:space="preserve">TKKLYIDSRARRNLGSINTELQDVQRIMVAN</t>
  </si>
  <si>
    <t xml:space="preserve">_NLGS(ph)INTELQDVQR_</t>
  </si>
  <si>
    <t xml:space="preserve">NLGS(1)INTELQDVQR</t>
  </si>
  <si>
    <t xml:space="preserve">NLGS(82.75)INT(-82.75)ELQDVQR</t>
  </si>
  <si>
    <t xml:space="preserve">IPI00327389</t>
  </si>
  <si>
    <t xml:space="preserve">Brefeldin A-inhibited guanine nucleotide-exchange protein 2</t>
  </si>
  <si>
    <t xml:space="preserve">&gt;IPI:IPI00327389.1|TREMBL:Q7TSU1|ENSEMBL:ENSRNOP00000010054|REFSEQ:NP_851597 Tax_Id=10116 Gene_Symbol=Arfgef2 Brefeldin A-inhibited guanine nucleotide-exchange factor 2</t>
  </si>
  <si>
    <t xml:space="preserve">Q7TSU1</t>
  </si>
  <si>
    <t xml:space="preserve">631430;</t>
  </si>
  <si>
    <t xml:space="preserve">Arfgef2</t>
  </si>
  <si>
    <t xml:space="preserve">vesicle biogenesis; vesicle transport</t>
  </si>
  <si>
    <t xml:space="preserve">QEARELEKPIQSKPQSPVIQATAGSPKFSRL</t>
  </si>
  <si>
    <t xml:space="preserve">_ELEKPIQSKPQS(ph)PVIQATAGS(ph)PK_</t>
  </si>
  <si>
    <t xml:space="preserve">ELEKPIQSKPQS(1)PVIQAT(0.007)AGS(0.993)PK</t>
  </si>
  <si>
    <t xml:space="preserve">ELEKPIQS(-54.75)KPQS(54.19)PVIQAT(-21.71)AGS(21.71)PK</t>
  </si>
  <si>
    <t xml:space="preserve">IPI00209144;IPI00563074</t>
  </si>
  <si>
    <t xml:space="preserve">IPI00209144</t>
  </si>
  <si>
    <t xml:space="preserve">Exocyst complex component 4</t>
  </si>
  <si>
    <t xml:space="preserve">&gt;IPI:IPI00209144.1|SWISS-PROT:Q62824|ENSEMBL:ENSRNOP00000050125|REFSEQ:NP_446327 Tax_Id=10116 Gene_Symbol=Exoc4 Exocyst complex component 4;&gt;IPI:IPI00563074.4|TREMBL:D4A9S7|ENSEMBL:ENSRNOP00000045127 Tax_Id=10116 Gene_Symbol=Exoc4 Uncharacterized protein</t>
  </si>
  <si>
    <t xml:space="preserve">Q62824</t>
  </si>
  <si>
    <t xml:space="preserve">621791;</t>
  </si>
  <si>
    <t xml:space="preserve">Exoc4</t>
  </si>
  <si>
    <t xml:space="preserve">vesicle docking</t>
  </si>
  <si>
    <t xml:space="preserve">KDASPGPLIDVSNISTPRKFLDATQYSAAGS</t>
  </si>
  <si>
    <t xml:space="preserve">_DASPGPLIDVSNIST(ph)PR_</t>
  </si>
  <si>
    <t xml:space="preserve">DASPGPLIDVSNIST(1)PR</t>
  </si>
  <si>
    <t xml:space="preserve">DAS(-118.3)PGPLIDVS(-69.2)NIS(-34.02)T(34.02)PR</t>
  </si>
  <si>
    <t xml:space="preserve">Synergistic-regulated</t>
  </si>
  <si>
    <t xml:space="preserve">IPI00366277;IPI00564915;IPI00959189;IPI00566729;IPI00958830</t>
  </si>
  <si>
    <t xml:space="preserve">IPI00564915</t>
  </si>
  <si>
    <t xml:space="preserve">Scribbled planar cell polarity protein</t>
  </si>
  <si>
    <t xml:space="preserve">&gt;IPI:IPI00366277.2|TREMBL:D3ZWS0|ENSEMBL:ENSRNOP00000044022|REFSEQ:XP_001074724 Tax_Id=10116 Gene_Symbol=Scrib Uncharacterized protein;&gt;IPI:IPI00564915.2|TREMBL:D3ZYD0|ENSEMBL:ENSRNOP00000049099|REFSEQ:XP_002726989;XP_002729872 Tax_Id=10116 Gene_Symbol=Scr</t>
  </si>
  <si>
    <t xml:space="preserve">D3ZYD0</t>
  </si>
  <si>
    <t xml:space="preserve">1565055;</t>
  </si>
  <si>
    <t xml:space="preserve">Scrib</t>
  </si>
  <si>
    <t xml:space="preserve">LEAEKRALWRAARMKSLEQDALRAQMVLSKS</t>
  </si>
  <si>
    <t xml:space="preserve">_S(ph)LEQDALR_</t>
  </si>
  <si>
    <t xml:space="preserve">S(1)LEQDALR</t>
  </si>
  <si>
    <t xml:space="preserve">S(64.44)LEQDALR</t>
  </si>
  <si>
    <t xml:space="preserve">LKLDYRVLAAVPSAGSLQRGPCATTGGKMTE</t>
  </si>
  <si>
    <t xml:space="preserve">_VLAAVPSAGS(ph)LQR_</t>
  </si>
  <si>
    <t xml:space="preserve">VLAAVPSAGS(1)LQR</t>
  </si>
  <si>
    <t xml:space="preserve">VLAAVPS(-40.74)AGS(40.74)LQR</t>
  </si>
  <si>
    <t xml:space="preserve">LEVRVPQAEGPPKRVSLVGADDLRKMQEEEA</t>
  </si>
  <si>
    <t xml:space="preserve">_RVS(ph)LVGADDLRK_</t>
  </si>
  <si>
    <t xml:space="preserve">RVS(1)LVGADDLRK</t>
  </si>
  <si>
    <t xml:space="preserve">RVS(49.46)LVGADDLRK</t>
  </si>
  <si>
    <t xml:space="preserve">QEPLKLDYRVLAAVPSAGSLQRGPCATTGGK</t>
  </si>
  <si>
    <t xml:space="preserve">_VLAAVPS(ph)AGSLQR_</t>
  </si>
  <si>
    <t xml:space="preserve">VLAAVPS(0.989)AGS(0.011)LQR</t>
  </si>
  <si>
    <t xml:space="preserve">VLAAVPS(19.35)AGS(-19.35)LQR</t>
  </si>
  <si>
    <t xml:space="preserve">IPI00948729;IPI00190619;IPI00213633;IPI00400480</t>
  </si>
  <si>
    <t xml:space="preserve">IPI00948729</t>
  </si>
  <si>
    <t xml:space="preserve">SRC kinase signaling inhibitor 1</t>
  </si>
  <si>
    <t xml:space="preserve">&gt;IPI:IPI00948729.1|TREMBL:D4A6H7|ENSEMBL:ENSRNOP00000059124 Tax_Id=10116 Gene_Symbol=Snip Uncharacterized protein;&gt;IPI:IPI00190619.4|TREMBL:D3ZE44|ENSEMBL:ENSRNOP00000015988 Tax_Id=10116 Gene_Symbol=Snip Uncharacterized protein;&gt;IPI:IPI00213633.1|SWISS-PRO</t>
  </si>
  <si>
    <t xml:space="preserve">D4A6H7</t>
  </si>
  <si>
    <t xml:space="preserve">708439;</t>
  </si>
  <si>
    <t xml:space="preserve">Srcin1</t>
  </si>
  <si>
    <t xml:space="preserve">KGLDAPSKRNMDKAVSVEAAERDWEEKRAAL</t>
  </si>
  <si>
    <t xml:space="preserve">_AVS(ph)VEAAER_</t>
  </si>
  <si>
    <t xml:space="preserve">AVS(1)VEAAER</t>
  </si>
  <si>
    <t xml:space="preserve">AVS(151.98)VEAAER</t>
  </si>
  <si>
    <t xml:space="preserve">VVTSKKDSVFIKKAESEELEIQKPQVKLRRA</t>
  </si>
  <si>
    <t xml:space="preserve">_KAES(ph)EELEIQKPQVK_</t>
  </si>
  <si>
    <t xml:space="preserve">KAES(1)EELEIQKPQVK</t>
  </si>
  <si>
    <t xml:space="preserve">KAES(59)EELEIQKPQVK</t>
  </si>
  <si>
    <t xml:space="preserve">PPSRGSPVRQSFRKDSGSSSVFAESPGGKAR</t>
  </si>
  <si>
    <t xml:space="preserve">_KDS(ph)GSSSVFAESPGGK_</t>
  </si>
  <si>
    <t xml:space="preserve">KDS(0.996)GS(0.004)SSVFAESPGGK</t>
  </si>
  <si>
    <t xml:space="preserve">KDS(24.27)GS(-24.27)S(-43.82)S(-54.31)VFAES(-110.75)PGGK</t>
  </si>
  <si>
    <t xml:space="preserve">IPI00948729;IPI00190619;IPI00213633;IPI00400480;IPI00949390</t>
  </si>
  <si>
    <t xml:space="preserve">SRLSYAGGRPPSYAGSPVHHAAERLGGAPTS</t>
  </si>
  <si>
    <t xml:space="preserve">_LSYAGGRPPSYAGS(ph)PVHHAAER_</t>
  </si>
  <si>
    <t xml:space="preserve">LSYAGGRPPS(0.018)YAGS(0.982)PVHHAAER</t>
  </si>
  <si>
    <t xml:space="preserve">LS(-49.06)Y(-52.26)AGGRPPS(-17.48)Y(-64.03)AGS(17.48)PVHHAAER</t>
  </si>
  <si>
    <t xml:space="preserve">TLGGGGSGGSGGRRFSNVGLVHTSERRHTVI</t>
  </si>
  <si>
    <t xml:space="preserve">_RFS(ph)NVGLVHTSER_</t>
  </si>
  <si>
    <t xml:space="preserve">RFS(1)NVGLVHTSER</t>
  </si>
  <si>
    <t xml:space="preserve">RFS(76.39)NVGLVHT(-76.39)S(-85.84)ER</t>
  </si>
  <si>
    <t xml:space="preserve">IPI00209388</t>
  </si>
  <si>
    <t xml:space="preserve">Amyloid beta A4 precursor protein-binding family A member 2</t>
  </si>
  <si>
    <t xml:space="preserve">&gt;IPI:IPI00209388.1|SWISS-PROT:O35431|ENSEMBL:ENSRNOP00000022049|REFSEQ:NP_113968 Tax_Id=10116 Gene_Symbol=Apba2 Amyloid beta A4 precursor protein-binding family A member 2</t>
  </si>
  <si>
    <t xml:space="preserve">O35431</t>
  </si>
  <si>
    <t xml:space="preserve">620845;</t>
  </si>
  <si>
    <t xml:space="preserve">Apba2</t>
  </si>
  <si>
    <t xml:space="preserve">vesicle docking; vesicle fusion</t>
  </si>
  <si>
    <t xml:space="preserve">NIVVLMARRRMPRSASQDCIETTPGAQEGKK</t>
  </si>
  <si>
    <t xml:space="preserve">_SAS(ph)QDCIETTPGAQEGK_</t>
  </si>
  <si>
    <t xml:space="preserve">SAS(1)QDCIETTPGAQEGK</t>
  </si>
  <si>
    <t xml:space="preserve">S(-61.06)AS(61.06)QDCIET(-91.95)T(-127.87)PGAQEGK</t>
  </si>
  <si>
    <t xml:space="preserve">IPI00201791;IPI00557326;IPI00558224</t>
  </si>
  <si>
    <t xml:space="preserve">IPI00201791</t>
  </si>
  <si>
    <t xml:space="preserve">ELKS/Rab6-interacting/CAST family member 1</t>
  </si>
  <si>
    <t xml:space="preserve">&gt;IPI:IPI00201791.4|SWISS-PROT:Q811U3|ENSEMBL:ENSRNOP00000012397|REFSEQ:NP_740769 Tax_Id=10116 Gene_Symbol=Erc1 ELKS/Rab6-interacting/CAST family member 1;&gt;IPI:IPI00557326.2|TREMBL:D3ZQ23|ENSEMBL:ENSRNOP00000046625 Tax_Id=10116 Gene_Symbol=Erc1 Uncharacteri</t>
  </si>
  <si>
    <t xml:space="preserve">Q811U3</t>
  </si>
  <si>
    <t xml:space="preserve">628733;</t>
  </si>
  <si>
    <t xml:space="preserve">Erc1</t>
  </si>
  <si>
    <t xml:space="preserve">RSVGKVEPSSQSPGRSPRLPRSPRLGHRRTN</t>
  </si>
  <si>
    <t xml:space="preserve">_VEPSSQS(ph)PGRS(ph)PR_</t>
  </si>
  <si>
    <t xml:space="preserve">VEPSSQS(1)PGRS(1)PR</t>
  </si>
  <si>
    <t xml:space="preserve">VEPS(-45.52)S(-45.52)QS(45.52)PGRS(78.1)PR</t>
  </si>
  <si>
    <t xml:space="preserve">IPI00957772</t>
  </si>
  <si>
    <t xml:space="preserve">Protein Mical3</t>
  </si>
  <si>
    <t xml:space="preserve">&gt;IPI:IPI00957772.1|TREMBL:D3ZGN7;Q5XIM1|ENSEMBL:ENSRNOP00000031570|REFSEQ:XP_002726530 Tax_Id=10116 Gene_Symbol=Mical3 Uncharacterized protein</t>
  </si>
  <si>
    <t xml:space="preserve">D3ZGN7</t>
  </si>
  <si>
    <t xml:space="preserve">1359504;</t>
  </si>
  <si>
    <t xml:space="preserve">Mical3</t>
  </si>
  <si>
    <t xml:space="preserve">SLPSPALKPISLKSYSVDKSPQDEGLCLLKP</t>
  </si>
  <si>
    <t xml:space="preserve">_SYS(ph)VDKSPQDEGLCLLKPPSVPK_</t>
  </si>
  <si>
    <t xml:space="preserve">S(0.002)YS(0.998)VDKSPQDEGLCLLKPPSVPK</t>
  </si>
  <si>
    <t xml:space="preserve">S(-26.53)Y(-125.18)S(26.53)VDKS(-50.23)PQDEGLCLLKPPS(-148.72)VPK</t>
  </si>
  <si>
    <t xml:space="preserve">IPI00203018;IPI00758462;IPI00231831;IPI00781433;IPI00394392</t>
  </si>
  <si>
    <t xml:space="preserve">IPI00203018</t>
  </si>
  <si>
    <t xml:space="preserve">Protein piccolo</t>
  </si>
  <si>
    <t xml:space="preserve">&gt;IPI:IPI00203018.1|SWISS-PROT:Q9JKS6-1|REFSEQ:NP_064483 Tax_Id=10116 Gene_Symbol=Pclo Isoform 1 of Protein piccolo;&gt;IPI:IPI00758462.1|SWISS-PROT:Q9JKS6-3 Tax_Id=10116 Gene_Symbol=Pclo Isoform 3 of Protein piccolo;&gt;IPI:IPI00231831.1|SWISS-PROT:Q9JKS6-2|TREM</t>
  </si>
  <si>
    <t xml:space="preserve">Q9JKS6-1</t>
  </si>
  <si>
    <t xml:space="preserve">69406;</t>
  </si>
  <si>
    <t xml:space="preserve">Pclo</t>
  </si>
  <si>
    <t xml:space="preserve">PPASPKTAKMMQRSMSDPKPLSPTADESSRA</t>
  </si>
  <si>
    <t xml:space="preserve">_SMS(ph)DPKPLS(ph)PTADESSR_</t>
  </si>
  <si>
    <t xml:space="preserve">S(0.005)MS(0.995)DPKPLS(0.908)PT(0.092)ADESSR</t>
  </si>
  <si>
    <t xml:space="preserve">S(-23.38)MS(23.38)DPKPLS(9.94)PT(-9.94)ADES(-37.9)S(-40.2)R</t>
  </si>
  <si>
    <t xml:space="preserve">IPI00203018;IPI00758462;IPI00231831</t>
  </si>
  <si>
    <t xml:space="preserve">QGKSEGMAKPPLQQPSPKPIPKQQGQVKEVI</t>
  </si>
  <si>
    <t xml:space="preserve">_SEGMAKPPLQQPS(ph)PKPIPK_</t>
  </si>
  <si>
    <t xml:space="preserve">SEGMAKPPLQQPS(1)PKPIPK</t>
  </si>
  <si>
    <t xml:space="preserve">S(-115.7)EGMAKPPLQQPS(115.7)PKPIPK</t>
  </si>
  <si>
    <t xml:space="preserve">IPI00781433;IPI00394392</t>
  </si>
  <si>
    <t xml:space="preserve">IPI00781433</t>
  </si>
  <si>
    <t xml:space="preserve">Protein piccolo (Fragment)</t>
  </si>
  <si>
    <t xml:space="preserve">&gt;IPI:IPI00781433.2|TREMBL:D3Z9C7|ENSEMBL:ENSRNOP00000008637 Tax_Id=10116 Gene_Symbol=Pclo Uncharacterized protein;&gt;IPI:IPI00394392.4|ENSEMBL:ENSRNOP00000007608 Tax_Id=10116 Gene_Symbol=Pclo Protein</t>
  </si>
  <si>
    <t xml:space="preserve">D3Z9C7</t>
  </si>
  <si>
    <t xml:space="preserve">PISQSRGRIPIVAQNSEEESPLSPVGQPMGM</t>
  </si>
  <si>
    <t xml:space="preserve">_IPIVAQNS(ph)EEESPLSPVGQPMGMAR_</t>
  </si>
  <si>
    <t xml:space="preserve">IPIVAQNS(1)EEESPLSPVGQPMGMAR</t>
  </si>
  <si>
    <t xml:space="preserve">IPIVAQNS(37.31)EEES(-37.31)PLS(-77.85)PVGQPMGMAR</t>
  </si>
  <si>
    <t xml:space="preserve">TAKMMQRSMSDPKPLSPTADESSRAPFQYSE</t>
  </si>
  <si>
    <t xml:space="preserve">S(0.082)MS(0.918)DPKPLS(1)PTADESSR</t>
  </si>
  <si>
    <t xml:space="preserve">S(-10.47)MS(10.47)DPKPLS(38.74)PT(-38.74)ADES(-63.72)S(-68.67)R</t>
  </si>
  <si>
    <t xml:space="preserve">LRADPTVQLAPSPPKSPKVLYSPISPLSPGN</t>
  </si>
  <si>
    <t xml:space="preserve">_ADPTVQLAPS(ph)PPKS(ph)PK_</t>
  </si>
  <si>
    <t xml:space="preserve">ADPTVQLAPS(1)PPKS(1)PK</t>
  </si>
  <si>
    <t xml:space="preserve">ADPT(-67.41)VQLAPS(67.41)PPKS(80.13)PK</t>
  </si>
  <si>
    <t xml:space="preserve">GKGVAGKHRRLTRKSSTSFDDDAGRRHSWHD</t>
  </si>
  <si>
    <t xml:space="preserve">_KSS(ph)TSFDDDAGR_</t>
  </si>
  <si>
    <t xml:space="preserve">KS(0.006)S(0.987)T(0.005)S(0.001)FDDDAGR</t>
  </si>
  <si>
    <t xml:space="preserve">KS(-22.02)S(22.02)T(-22.65)S(-28.91)FDDDAGR</t>
  </si>
  <si>
    <t xml:space="preserve">MQRALGGDLAAAIPSSPQPTPKAATAPTATA</t>
  </si>
  <si>
    <t xml:space="preserve">_ALGGDLAAAIPSS(ph)PQPTPK_</t>
  </si>
  <si>
    <t xml:space="preserve">ALGGDLAAAIPS(0.003)S(0.997)PQPTPK</t>
  </si>
  <si>
    <t xml:space="preserve">ALGGDLAAAIPS(-25.63)S(25.63)PQPT(-35.07)PK</t>
  </si>
  <si>
    <t xml:space="preserve">PSQQPPKPQEQSRRFSLNLGGITDAPKSQPT</t>
  </si>
  <si>
    <t xml:space="preserve">_RFS(ph)LNLGGITDAPK_</t>
  </si>
  <si>
    <t xml:space="preserve">RFS(1)LNLGGITDAPK</t>
  </si>
  <si>
    <t xml:space="preserve">RFS(112.31)LNLGGIT(-112.31)DAPK</t>
  </si>
  <si>
    <t xml:space="preserve">TDTFRSEQKLPGRSPSTISLKESKSRTDFKE</t>
  </si>
  <si>
    <t xml:space="preserve">_SPS(ph)TIS(ph)LK_</t>
  </si>
  <si>
    <t xml:space="preserve">SPS(0.999)T(0.004)IS(0.996)LK</t>
  </si>
  <si>
    <t xml:space="preserve">S(-39.01)PS(33.4)T(-24.16)IS(24.16)LK</t>
  </si>
  <si>
    <t xml:space="preserve">LSKTDRLLRTTETRRSQEVTDFLAPLQTSSR</t>
  </si>
  <si>
    <t xml:space="preserve">_S(ph)QEVTDFLAPLQTSSR_</t>
  </si>
  <si>
    <t xml:space="preserve">S(1)QEVTDFLAPLQTSSR</t>
  </si>
  <si>
    <t xml:space="preserve">S(44.63)QEVT(-44.63)DFLAPLQT(-149.88)S(-154.14)S(-158.33)R</t>
  </si>
  <si>
    <t xml:space="preserve">IPI00204739</t>
  </si>
  <si>
    <t xml:space="preserve">Syntaxin-4</t>
  </si>
  <si>
    <t xml:space="preserve">&gt;IPI:IPI00204739.1|SWISS-PROT:Q08850|ENSEMBL:ENSRNOP00000026224|REFSEQ:NP_112387 Tax_Id=10116 Gene_Symbol=Stx4 Syntaxin-4</t>
  </si>
  <si>
    <t xml:space="preserve">Q08850</t>
  </si>
  <si>
    <t xml:space="preserve">621019;</t>
  </si>
  <si>
    <t xml:space="preserve">Stx4</t>
  </si>
  <si>
    <t xml:space="preserve">EVRVALVVHSGAARLSSPDDEFFQKVQTIRQ</t>
  </si>
  <si>
    <t xml:space="preserve">_LS(ph)SPDDEFFQK_</t>
  </si>
  <si>
    <t xml:space="preserve">LS(0.993)S(0.007)PDDEFFQK</t>
  </si>
  <si>
    <t xml:space="preserve">LS(21.7)S(-21.7)PDDEFFQK</t>
  </si>
  <si>
    <t xml:space="preserve">IPI00205372;IPI00230938</t>
  </si>
  <si>
    <t xml:space="preserve">IPI00205372</t>
  </si>
  <si>
    <t xml:space="preserve">Syntaxin-binding protein 1</t>
  </si>
  <si>
    <t xml:space="preserve">&gt;IPI:IPI00205372.3|SWISS-PROT:P61765-1|ENSEMBL:ENSRNOP00000021178|REFSEQ:NP_037170 Tax_Id=10116 Gene_Symbol=Stxbp1 Isoform 1 of Syntaxin-binding protein 1;&gt;IPI:IPI00230938.1|SWISS-PROT:P61765-2|ENSEMBL:ENSRNOP00000021189 Tax_Id=10116 Gene_Symbol=Stxbp1 Iso</t>
  </si>
  <si>
    <t xml:space="preserve">P61765-1</t>
  </si>
  <si>
    <t xml:space="preserve">3785;</t>
  </si>
  <si>
    <t xml:space="preserve">Stxbp1</t>
  </si>
  <si>
    <t xml:space="preserve">SKRMNTGEKTTMRDLSQMLKKMPQYQKELSK</t>
  </si>
  <si>
    <t xml:space="preserve">_DLS(ph)QMLK_</t>
  </si>
  <si>
    <t xml:space="preserve">DLS(1)QMLK</t>
  </si>
  <si>
    <t xml:space="preserve">DLS(78.33)QMLK</t>
  </si>
  <si>
    <t xml:space="preserve">IPI00207255;IPI00207254;IPI00778642;IPI00960017</t>
  </si>
  <si>
    <t xml:space="preserve">IPI00207255</t>
  </si>
  <si>
    <t xml:space="preserve">Synaptotagmin-like protein 4</t>
  </si>
  <si>
    <t xml:space="preserve">&gt;IPI:IPI00207255.1|SWISS-PROT:Q8VHQ7-1|ENSEMBL:ENSRNOP00000004909|REFSEQ:NP_536335 Tax_Id=10116 Gene_Symbol=Sytl4 Isoform 1 of Synaptotagmin-like protein 4;&gt;IPI:IPI00207254.1|SWISS-PROT:Q8VHQ7-2 Tax_Id=10116 Gene_Symbol=Sytl4 Isoform 2 of Synaptotagmin-lik</t>
  </si>
  <si>
    <t xml:space="preserve">Q8VHQ7-1</t>
  </si>
  <si>
    <t xml:space="preserve">620204;</t>
  </si>
  <si>
    <t xml:space="preserve">Sytl4</t>
  </si>
  <si>
    <t xml:space="preserve">GDWFYDQKVNRFAYRTGSDIIRMSLRRKPAV</t>
  </si>
  <si>
    <t xml:space="preserve">_T(ph)GSDIIR_</t>
  </si>
  <si>
    <t xml:space="preserve">T(0.992)GS(0.008)DIIR</t>
  </si>
  <si>
    <t xml:space="preserve">T(20.9)GS(-20.9)DIIR</t>
  </si>
  <si>
    <t xml:space="preserve">WFYDQKVNRFAYRTGSDIIRMSLRRKPAVNK</t>
  </si>
  <si>
    <t xml:space="preserve">_TGS(ph)DIIR_</t>
  </si>
  <si>
    <t xml:space="preserve">TGS(1)DIIR</t>
  </si>
  <si>
    <t xml:space="preserve">T(-42.23)GS(42.23)DIIR</t>
  </si>
  <si>
    <t xml:space="preserve">IPI00950735;IPI00960128;IPI00958663;IPI00957943;IPI00373253</t>
  </si>
  <si>
    <t xml:space="preserve">IPI00950735</t>
  </si>
  <si>
    <t xml:space="preserve">Ca++-dependent secretion activator 2</t>
  </si>
  <si>
    <t xml:space="preserve">&gt;IPI:IPI00950735.1|ENSEMBL:ENSRNOP00000059787|REFSEQ:XP_001060172;XP_231528 Tax_Id=10116 Gene_Symbol=Cadps2 calcium-dependent secretion activator 1-like isoform 1;&gt;IPI:IPI00960128.1|REFSEQ:XP_002726374;XP_002729334 Tax_Id=10116 Gene_Symbol=Cadps2 calcium-d</t>
  </si>
  <si>
    <t xml:space="preserve">1559440;</t>
  </si>
  <si>
    <t xml:space="preserve">Cadps2</t>
  </si>
  <si>
    <t xml:space="preserve">vesicle docking; vesicle priming</t>
  </si>
  <si>
    <t xml:space="preserve">GLEEESREVLVAPGGSQRAPPATAREGRRDA</t>
  </si>
  <si>
    <t xml:space="preserve">_EVLVAPGGS(ph)QR_</t>
  </si>
  <si>
    <t xml:space="preserve">EVLVAPGGS(1)QR</t>
  </si>
  <si>
    <t xml:space="preserve">EVLVAPGGS(133.48)QR</t>
  </si>
  <si>
    <t xml:space="preserve">IPI00231989</t>
  </si>
  <si>
    <t xml:space="preserve">Synaptotagmin-4</t>
  </si>
  <si>
    <t xml:space="preserve">&gt;IPI:IPI00231989.6|SWISS-PROT:P50232|TREMBL:Q3S2E5|ENSEMBL:ENSRNOP00000023593|REFSEQ:NP_113881 Tax_Id=10116 Gene_Symbol=Syt4 Synaptotagmin-4</t>
  </si>
  <si>
    <t xml:space="preserve">P50232</t>
  </si>
  <si>
    <t xml:space="preserve">68397;</t>
  </si>
  <si>
    <t xml:space="preserve">Syt4</t>
  </si>
  <si>
    <t xml:space="preserve">vesicle fusion</t>
  </si>
  <si>
    <t xml:space="preserve">RDLNGNFPKTNPKAGSSSDLENVTPKLFPET</t>
  </si>
  <si>
    <t xml:space="preserve">_AGS(ph)SSDLENVTPK_</t>
  </si>
  <si>
    <t xml:space="preserve">AGS(0.999)S(0.001)SDLENVTPK</t>
  </si>
  <si>
    <t xml:space="preserve">AGS(29.82)S(-29.82)S(-49.83)DLENVT(-202.2)PK</t>
  </si>
  <si>
    <t xml:space="preserve">IPI00200322;IPI00200312;IPI00200315;IPI00200318;IPI00200320;IPI00392752;IPI00565035;IPI00566648;IPI00389887</t>
  </si>
  <si>
    <t xml:space="preserve">IPI00200322</t>
  </si>
  <si>
    <t xml:space="preserve">Protein Syt7</t>
  </si>
  <si>
    <t xml:space="preserve">&gt;IPI:IPI00200322.1|TREMBL:Q99P38|ENSEMBL:ENSRNOP00000031195 Tax_Id=10116 Gene_Symbol=Syt7 Synaptotagmin VIIL;&gt;IPI:IPI00200312.1|TREMBL:Q99P33|ENSEMBL:ENSRNOP00000031890 Tax_Id=10116 Gene_Symbol=Syt7 Synaptotagmin VIIe;&gt;IPI:IPI00200315.1|TREMBL:Q99P34|ENSEM</t>
  </si>
  <si>
    <t xml:space="preserve">Q99P38</t>
  </si>
  <si>
    <t xml:space="preserve">62013;</t>
  </si>
  <si>
    <t xml:space="preserve">Syt7</t>
  </si>
  <si>
    <t xml:space="preserve">APVPGQTPHDESDRRTEPRSSVSDLVNSLTS</t>
  </si>
  <si>
    <t xml:space="preserve">_AVNTAPVPGQTPHDESDRRT(ph)EPR_</t>
  </si>
  <si>
    <t xml:space="preserve">AVNTAPVPGQTPHDES(0.013)DRRT(0.987)EPR</t>
  </si>
  <si>
    <t xml:space="preserve">AVNT(-107.6)APVPGQT(-51.25)PHDES(-18.7)DRRT(18.7)EPR</t>
  </si>
  <si>
    <t xml:space="preserve">IPI00200322;IPI00200312;IPI00200315;IPI00200318</t>
  </si>
  <si>
    <t xml:space="preserve">TSAGSKYRAAGGRSRSNPGSWDHVVGQIRNR</t>
  </si>
  <si>
    <t xml:space="preserve">_SRS(ph)NPGSWDHVVGQIR_</t>
  </si>
  <si>
    <t xml:space="preserve">S(0.062)RS(0.938)NPGSWDHVVGQIR</t>
  </si>
  <si>
    <t xml:space="preserve">S(-11.78)RS(11.78)NPGS(-41.6)WDHVVGQIR</t>
  </si>
  <si>
    <t xml:space="preserve">IPI00199138</t>
  </si>
  <si>
    <t xml:space="preserve">Rab effector Noc2</t>
  </si>
  <si>
    <t xml:space="preserve">&gt;IPI:IPI00199138.1|SWISS-PROT:O54880|ENSEMBL:ENSRNOP00000008697|REFSEQ:NP_598275 Tax_Id=10116 Gene_Symbol=Rph3al Rab effector Noc2</t>
  </si>
  <si>
    <t xml:space="preserve">O54880</t>
  </si>
  <si>
    <t xml:space="preserve">620342;</t>
  </si>
  <si>
    <t xml:space="preserve">Rph3al</t>
  </si>
  <si>
    <t xml:space="preserve">vesicle priming</t>
  </si>
  <si>
    <t xml:space="preserve">TKYDKPRGDSGGSMESPRMGPARPPSHLSGS</t>
  </si>
  <si>
    <t xml:space="preserve">_GDSGGSMES(ph)PR_</t>
  </si>
  <si>
    <t xml:space="preserve">GDSGGSMES(1)PR</t>
  </si>
  <si>
    <t xml:space="preserve">GDS(-140.84)GGS(-58.07)MES(58.07)PR</t>
  </si>
  <si>
    <t xml:space="preserve">IKGTKYDKPRGDSGGSMESPRMGPARPPSHL</t>
  </si>
  <si>
    <t xml:space="preserve">_GDS(ph)GGS(ph)MESPR_</t>
  </si>
  <si>
    <t xml:space="preserve">GDS(1)GGS(1)MESPR</t>
  </si>
  <si>
    <t xml:space="preserve">GDS(113.16)GGS(62.2)MES(-62.2)PR</t>
  </si>
  <si>
    <t xml:space="preserve">IPI00564719;IPI00212278;IPI00203457</t>
  </si>
  <si>
    <t xml:space="preserve">IPI00564719</t>
  </si>
  <si>
    <t xml:space="preserve">Syntaxin-binding protein 5</t>
  </si>
  <si>
    <t xml:space="preserve">&gt;IPI:IPI00564719.2|SWISS-PROT:Q9WU70-1|ENSEMBL:ENSRNOP00000049322|REFSEQ:NP_848035 Tax_Id=10116 Gene_Symbol=Stxbp5 Isoform 1 of Syntaxin-binding protein 5;&gt;IPI:IPI00212278.2|SWISS-PROT:Q9WU70-2|TREMBL:D3ZV84|ENSEMBL:ENSRNOP00000044738|REFSEQ:NP_110470 Tax_</t>
  </si>
  <si>
    <t xml:space="preserve">Q9WU70-1</t>
  </si>
  <si>
    <t xml:space="preserve">708517;</t>
  </si>
  <si>
    <t xml:space="preserve">Stxbp5</t>
  </si>
  <si>
    <t xml:space="preserve">SDLEERTAAMMSSADSFSKHAHEMMLKYKDK</t>
  </si>
  <si>
    <t xml:space="preserve">_TAAMMSSADS(ph)FSK_</t>
  </si>
  <si>
    <t xml:space="preserve">TAAMMSS(0.002)ADS(0.986)FS(0.011)K</t>
  </si>
  <si>
    <t xml:space="preserve">T(-95.01)AAMMS(-34.67)S(-26.76)ADS(19.47)FS(-19.47)K</t>
  </si>
  <si>
    <t xml:space="preserve">PYRREPRSPRKSRQPSGAGLCDITEGTVVPE</t>
  </si>
  <si>
    <t xml:space="preserve">_QPS(ph)GAGLCDITEGTVVPEDR_</t>
  </si>
  <si>
    <t xml:space="preserve">QPS(1)GAGLCDITEGTVVPEDR</t>
  </si>
  <si>
    <t xml:space="preserve">QPS(95.78)GAGLCDIT(-95.78)EGT(-125.86)VVPEDR</t>
  </si>
  <si>
    <t xml:space="preserve">IPI00362355;IPI00765174;IPI00779026</t>
  </si>
  <si>
    <t xml:space="preserve">IPI00362355</t>
  </si>
  <si>
    <t xml:space="preserve">Protein Stxbp5l</t>
  </si>
  <si>
    <t xml:space="preserve">&gt;IPI:IPI00362355.4|TREMBL:D3ZU84|ENSEMBL:ENSRNOP00000044583|REFSEQ:XP_221424 Tax_Id=10116 Gene_Symbol=Stxbp5l syntaxin binding protein 5-like;&gt;IPI:IPI00765174.2|REFSEQ:XP_001070379 Tax_Id=10116 Gene_Symbol=Stxbp5l syntaxin binding protein 5-like isoform 1;</t>
  </si>
  <si>
    <t xml:space="preserve">D3ZU84</t>
  </si>
  <si>
    <t xml:space="preserve">1311561;</t>
  </si>
  <si>
    <t xml:space="preserve">Stxbp5l</t>
  </si>
  <si>
    <t xml:space="preserve">CTSPTSQSCSSGKRLSSADVSKVNRWGPGRP</t>
  </si>
  <si>
    <t xml:space="preserve">_RLS(ph)SADVSK_</t>
  </si>
  <si>
    <t xml:space="preserve">RLS(0.988)S(0.012)ADVSK</t>
  </si>
  <si>
    <t xml:space="preserve">RLS(19.23)S(-19.23)ADVS(-52.26)K</t>
  </si>
  <si>
    <t xml:space="preserve">IPI00210153;IPI00231604;IPI00949239;IPI00231603;IPI00231606</t>
  </si>
  <si>
    <t xml:space="preserve">IPI00210153</t>
  </si>
  <si>
    <t xml:space="preserve">Synaptojanin-1</t>
  </si>
  <si>
    <t xml:space="preserve">&gt;IPI:IPI00210153.4|SWISS-PROT:Q62910-1 Tax_Id=10116 Gene_Symbol=Synj1 Isoform 1 of Synaptojanin-1;&gt;IPI:IPI00231604.5|SWISS-PROT:Q62910-4|ENSEMBL:ENSRNOP00000060346 Tax_Id=10116 Gene_Symbol=Synj1 Isoform 4 of Synaptojanin-1;&gt;IPI:IPI00949239.1|TREMBL:D4ABN3|</t>
  </si>
  <si>
    <t xml:space="preserve">Q62910-1</t>
  </si>
  <si>
    <t xml:space="preserve">69434;</t>
  </si>
  <si>
    <t xml:space="preserve">Synj1</t>
  </si>
  <si>
    <t xml:space="preserve">vesicle priming; Inositol phosphate metabolism</t>
  </si>
  <si>
    <t xml:space="preserve">KSRSVYPDSLGNTAASFDDDWSKGTNVSFCV</t>
  </si>
  <si>
    <t xml:space="preserve">_SVYPDSLGNTAAS(ph)FDDDWSK_</t>
  </si>
  <si>
    <t xml:space="preserve">SVYPDSLGNTAAS(1)FDDDWSK</t>
  </si>
  <si>
    <t xml:space="preserve">S(-277.83)VY(-288.6)PDS(-184.63)LGNT(-72.2)AAS(72.2)FDDDWS(-81.38)K</t>
  </si>
  <si>
    <t xml:space="preserve">QSQSTVKTSNPKGWVTFDEDEDFPTKGKSRS</t>
  </si>
  <si>
    <t xml:space="preserve">_GWVT(ph)FDEDEDFPTK_</t>
  </si>
  <si>
    <t xml:space="preserve">GWVT(1)FDEDEDFPTK</t>
  </si>
  <si>
    <t xml:space="preserve">GWVT(133.63)FDEDEDFPT(-133.63)K</t>
  </si>
  <si>
    <t xml:space="preserve">FTDRTAAPGNPFRVQSQESEATSWLSKEEPV</t>
  </si>
  <si>
    <t xml:space="preserve">_VQS(ph)QESEATSWLSK_</t>
  </si>
  <si>
    <t xml:space="preserve">VQS(1)QESEATSWLSK</t>
  </si>
  <si>
    <t xml:space="preserve">VQS(66.92)QES(-66.92)EAT(-96.88)S(-103.01)WLS(-119.57)K</t>
  </si>
  <si>
    <t xml:space="preserve">IPI00471542;IPI00948056;IPI00471609;IPI00327483;IPI00211116</t>
  </si>
  <si>
    <t xml:space="preserve">IPI00471542</t>
  </si>
  <si>
    <t xml:space="preserve">Cyclin-dependent kinase 16</t>
  </si>
  <si>
    <t xml:space="preserve">&gt;IPI:IPI00471542.2|TREMBL:D3ZZ56|ENSEMBL:ENSRNOP00000011961 Tax_Id=10116 Gene_Symbol=Pctk1 Uncharacterized protein;&gt;IPI:IPI00948056.1|TREMBL:Q68G39|ENSEMBL:ENSRNOP00000060222|REFSEQ:NP_001004132 Tax_Id=10116 Gene_Symbol=Pctk1 PCTAIRE-motif protein kinase 1</t>
  </si>
  <si>
    <t xml:space="preserve">D3ZZ56</t>
  </si>
  <si>
    <t xml:space="preserve">620584;</t>
  </si>
  <si>
    <t xml:space="preserve">Cdk16</t>
  </si>
  <si>
    <t xml:space="preserve">vesicle priming; kinase and phosphatase</t>
  </si>
  <si>
    <t xml:space="preserve">SPVRVRMRNHPPRKISTEDINKRLSLPADIR</t>
  </si>
  <si>
    <t xml:space="preserve">_KIS(ph)TEDINK_</t>
  </si>
  <si>
    <t xml:space="preserve">KIS(0.988)T(0.012)EDINK</t>
  </si>
  <si>
    <t xml:space="preserve">KIS(19.33)T(-19.33)EDINK</t>
  </si>
  <si>
    <t xml:space="preserve">IPI00389967;IPI00200926;IPI00950068;IPI00373701;IPI00373700;IPI00373699;IPI00958936;IPI00951112;IPI00476391;IPI00200924;IPI00958230;IPI00373697;IPI00199571;IPI00200895;IPI00200897;IPI00958629</t>
  </si>
  <si>
    <t xml:space="preserve">IPI00389967</t>
  </si>
  <si>
    <t xml:space="preserve">Regulating synaptic membrane exocytosis 2</t>
  </si>
  <si>
    <t xml:space="preserve">&gt;IPI:IPI00389967.3|TREMBL:D3ZVS1|ENSEMBL:ENSRNOP00000006474 Tax_Id=10116 Gene_Symbol=Rims2 Uncharacterized protein;&gt;IPI:IPI00200926.2|TREMBL:D4AEJ9|ENSEMBL:ENSRNOP00000045165 Tax_Id=10116 Gene_Symbol=Rims2 Uncharacterized protein;&gt;IPI:IPI00950068.1|SWISS-P</t>
  </si>
  <si>
    <t xml:space="preserve">D3ZVS1</t>
  </si>
  <si>
    <t xml:space="preserve">620001;</t>
  </si>
  <si>
    <t xml:space="preserve">Rims2</t>
  </si>
  <si>
    <t xml:space="preserve">vesicle priming; vesicle fusion</t>
  </si>
  <si>
    <t xml:space="preserve">KLQTHDVSSLPLPHPSPYMPRRQLHGESPTR</t>
  </si>
  <si>
    <t xml:space="preserve">_LQTHDVSSLPLPHPS(ph)PYMPR_</t>
  </si>
  <si>
    <t xml:space="preserve">LQTHDVS(0.001)S(0.006)LPLPHPS(0.993)PYMPR</t>
  </si>
  <si>
    <t xml:space="preserve">LQT(-65.92)HDVS(-32.17)S(-21.95)LPLPHPS(21.95)PY(-70.51)MPR</t>
  </si>
  <si>
    <t xml:space="preserve">QRSVSERRAAMENQRSYSMERTREAQGQSSY</t>
  </si>
  <si>
    <t xml:space="preserve">_AAMENQRS(ph)YS(ph)MER_</t>
  </si>
  <si>
    <t xml:space="preserve">AAMENQRS(1)YS(1)MER</t>
  </si>
  <si>
    <t xml:space="preserve">AAMENQRS(65.63)Y(-65.63)S(65.63)MER</t>
  </si>
  <si>
    <t xml:space="preserve">2;3</t>
  </si>
  <si>
    <t xml:space="preserve">SVSERRAAMENQRSYSMERTREAQGQSSYPQ</t>
  </si>
  <si>
    <t xml:space="preserve">IPI00389245;IPI00373280;IPI00392322</t>
  </si>
  <si>
    <t xml:space="preserve">IPI00389245</t>
  </si>
  <si>
    <t xml:space="preserve">Protein C2cd2l</t>
  </si>
  <si>
    <t xml:space="preserve">&gt;IPI:IPI00389245.2|TREMBL:Q5U2P5|ENSEMBL:ENSRNOP00000036065|REFSEQ:NP_001011996 Tax_Id=10116 Gene_Symbol=C2cd2l Transmembrane protein 24;&gt;IPI:IPI00373280.2|TREMBL:D4ACV9|ENSEMBL:ENSRNOP00000012967 Tax_Id=10116 Gene_Symbol=C2cd2l Uncharacterized protein;&gt;IP</t>
  </si>
  <si>
    <t xml:space="preserve">Q5U2P5</t>
  </si>
  <si>
    <t xml:space="preserve">1310281;</t>
  </si>
  <si>
    <t xml:space="preserve">C2cd2l</t>
  </si>
  <si>
    <t xml:space="preserve">vesicle transport</t>
  </si>
  <si>
    <t xml:space="preserve">SPRNLGTPTSSTPRPSITPTKKIELDRTIMP</t>
  </si>
  <si>
    <t xml:space="preserve">_NLGTPTSSTPRPS(ph)ITPTK_</t>
  </si>
  <si>
    <t xml:space="preserve">NLGTPTS(0.003)S(0.003)T(0.018)PRPS(0.974)IT(0.002)PTK</t>
  </si>
  <si>
    <t xml:space="preserve">NLGT(-67.05)PT(-32.96)S(-24.53)S(-25.86)T(-17.36)PRPS(17.36)IT(-27.16)PT(-42.45)K</t>
  </si>
  <si>
    <t xml:space="preserve">IPI00776832;IPI00777675;IPI00958066;IPI00778722</t>
  </si>
  <si>
    <t xml:space="preserve">IPI00958066</t>
  </si>
  <si>
    <t xml:space="preserve">Cytoplasmic linker associated protein 1</t>
  </si>
  <si>
    <t xml:space="preserve">&gt;IPI:IPI00776832.2|ENSEMBL:ENSRNOP00000058231 Tax_Id=10116 Gene_Symbol=Clasp1 Protein;&gt;IPI:IPI00777675.2|ENSEMBL:ENSRNOP00000058233 Tax_Id=10116 Gene_Symbol=Clasp1 Protein;&gt;IPI:IPI00958066.1|REFSEQ:XP_001053715 Tax_Id=10116 Gene_Symbol=Clasp1 cytoplasmic l</t>
  </si>
  <si>
    <t xml:space="preserve">1310970;</t>
  </si>
  <si>
    <t xml:space="preserve">Clasp1</t>
  </si>
  <si>
    <t xml:space="preserve">SRGSTVSTKSMSTTGSLQRSRSDIDVNAAAS</t>
  </si>
  <si>
    <t xml:space="preserve">_SMSTTGS(ph)LQR_</t>
  </si>
  <si>
    <t xml:space="preserve">SMSTT(0.006)GS(0.994)LQR</t>
  </si>
  <si>
    <t xml:space="preserve">S(-67.3)MS(-43.44)T(-39.03)T(-22.31)GS(22.31)LQR</t>
  </si>
  <si>
    <t xml:space="preserve">1;2;6</t>
  </si>
  <si>
    <t xml:space="preserve">GLDAGRIRTRRQSSGSTTNVASTSSDSRGRS;YASLGRIRTRRQSSGSTTNVASTSSDSRGRS</t>
  </si>
  <si>
    <t xml:space="preserve">_QSSGS(ph)TTNVASTSSDSR_</t>
  </si>
  <si>
    <t xml:space="preserve">QSSGS(0.999)TTNVASTSSDSR</t>
  </si>
  <si>
    <t xml:space="preserve">QS(-51.52)S(-56.24)GS(33.67)T(-33.67)T(-38.48)NVAS(-95.56)T(-99.02)S(-104.94)S(-104.16)DS(-133.94)R</t>
  </si>
  <si>
    <t xml:space="preserve">EYVGLDAGRIRTRRQSSGSTTNVASTSSDSR;PGSYASLGRIRTRRQSSGSTTNVASTSSDSR</t>
  </si>
  <si>
    <t xml:space="preserve">_RQS(ph)SGS(ph)TTNVASTSSDSR_</t>
  </si>
  <si>
    <t xml:space="preserve">RQS(1)SGS(0.997)T(0.003)TNVASTSSDSR</t>
  </si>
  <si>
    <t xml:space="preserve">RQS(45.1)S(-45.1)GS(25.52)T(-25.52)T(-38.6)NVAS(-82.13)T(-88.42)S(-88.42)S(-113.52)DS(-131.51)R</t>
  </si>
  <si>
    <t xml:space="preserve">IPI00949213;IPI00204901;IPI00199620</t>
  </si>
  <si>
    <t xml:space="preserve">IPI00949213</t>
  </si>
  <si>
    <t xml:space="preserve">Cytoplasmic linker associated protein 2</t>
  </si>
  <si>
    <t xml:space="preserve">&gt;IPI:IPI00949213.1|TREMBL:D3ZZU1|ENSEMBL:ENSRNOP00000063775 Tax_Id=10116 Gene_Symbol=Clasp2 Uncharacterized protein;&gt;IPI:IPI00204901.3|TREMBL:D3ZG34|ENSEMBL:ENSRNOP00000012686 Tax_Id=10116 Gene_Symbol=Clasp2 Uncharacterized protein;&gt;IPI:IPI00199620.3|TREMB</t>
  </si>
  <si>
    <t xml:space="preserve">D3ZZU1</t>
  </si>
  <si>
    <t xml:space="preserve">619789;</t>
  </si>
  <si>
    <t xml:space="preserve">Clasp2</t>
  </si>
  <si>
    <t xml:space="preserve">VQNSGGMILSVCKDKSFDDEESVDGNRPSSA</t>
  </si>
  <si>
    <t xml:space="preserve">_DKS(ph)FDDEESVDGNRPSSAASAFK_</t>
  </si>
  <si>
    <t xml:space="preserve">DKS(1)FDDEESVDGNRPSSAASAFK</t>
  </si>
  <si>
    <t xml:space="preserve">DKS(49.22)FDDEES(-49.22)VDGNRPS(-64.29)S(-63.25)AAS(-74.62)AFK</t>
  </si>
  <si>
    <t xml:space="preserve">IPI00454221;IPI00949157;IPI00387774</t>
  </si>
  <si>
    <t xml:space="preserve">IPI00454221</t>
  </si>
  <si>
    <t xml:space="preserve">Huntingtin</t>
  </si>
  <si>
    <t xml:space="preserve">&gt;IPI:IPI00454221.3|TREMBL:Q6RW62;Q9Z1I8|ENSEMBL:ENSRNOP00000054971|REFSEQ:NP_077333 Tax_Id=10116 Gene_Symbol=Htt huntingtin;&gt;IPI:IPI00949157.1|SWISS-PROT:P51111|ENSEMBL:ENSRNOP00000015506 Tax_Id=10116 Gene_Symbol=Htt Huntingtin;&gt;IPI:IPI00387774.4|TREMBL:D3</t>
  </si>
  <si>
    <t xml:space="preserve">Q6RW62</t>
  </si>
  <si>
    <t xml:space="preserve">68337;</t>
  </si>
  <si>
    <t xml:space="preserve">Htt</t>
  </si>
  <si>
    <t xml:space="preserve">GPAIKAALPSLTNPPSLSPIRRKGKEKEPGE</t>
  </si>
  <si>
    <t xml:space="preserve">_AALPSLTNPPS(ph)LSPIRR_</t>
  </si>
  <si>
    <t xml:space="preserve">AALPSLTNPPS(0.912)LS(0.088)PIRR</t>
  </si>
  <si>
    <t xml:space="preserve">AALPS(-47.41)LT(-41.95)NPPS(10.16)LS(-10.16)PIRR</t>
  </si>
  <si>
    <t xml:space="preserve">IPI00952365;IPI00214038</t>
  </si>
  <si>
    <t xml:space="preserve">IPI00952365</t>
  </si>
  <si>
    <t xml:space="preserve">Myosin VA</t>
  </si>
  <si>
    <t xml:space="preserve">&gt;IPI:IPI00952365.1|ENSEMBL:ENSRNOP00000038546 Tax_Id=10116 Gene_Symbol=Myo5a 214 kDa protein;&gt;IPI:IPI00214038.1|SWISS-PROT:Q9QYF3|ENSEMBL:ENSRNOP00000029604|REFSEQ:NP_071514 Tax_Id=10116 Gene_Symbol=Myo5a Myosin-Va</t>
  </si>
  <si>
    <t xml:space="preserve">3143;</t>
  </si>
  <si>
    <t xml:space="preserve">Myo5a</t>
  </si>
  <si>
    <t xml:space="preserve">GVSGVKPTGLRKRTSSIADEGTYTLDSILRQ</t>
  </si>
  <si>
    <t xml:space="preserve">_TSS(ph)IADEGTYTLDSILR_</t>
  </si>
  <si>
    <t xml:space="preserve">TSS(1)IADEGTYTLDSILR</t>
  </si>
  <si>
    <t xml:space="preserve">T(-47.84)S(-40.96)S(40.96)IADEGT(-145.3)Y(-205.48)T(-156.92)LDS(-175.31)ILR</t>
  </si>
  <si>
    <t xml:space="preserve">MYO5A</t>
  </si>
  <si>
    <t xml:space="preserve">Motility/polarity/chemotaxis; Motor protein</t>
  </si>
  <si>
    <t xml:space="preserve">Q99104</t>
  </si>
  <si>
    <t xml:space="preserve">S1650</t>
  </si>
  <si>
    <t xml:space="preserve">GLRKRTSsIADEGTY</t>
  </si>
  <si>
    <t xml:space="preserve">ACTN1(INDUCES)</t>
  </si>
  <si>
    <t xml:space="preserve">IPI00951704;IPI00869592</t>
  </si>
  <si>
    <t xml:space="preserve">IPI00951704</t>
  </si>
  <si>
    <t xml:space="preserve">Protein Mylk</t>
  </si>
  <si>
    <t xml:space="preserve">&gt;IPI:IPI00951704.1|TREMBL:D3ZFU9|ENSEMBL:ENSRNOP00000062274 Tax_Id=10116 Gene_Symbol=Mylk Uncharacterized protein;&gt;IPI:IPI00869592.3|ENSEMBL:ENSRNOP00000049949|REFSEQ:NP_001099344 Tax_Id=10116 Gene_Symbol=Mylk myosin light chain kinase</t>
  </si>
  <si>
    <t xml:space="preserve">D3ZFU9</t>
  </si>
  <si>
    <t xml:space="preserve">1310915;</t>
  </si>
  <si>
    <t xml:space="preserve">Mylk</t>
  </si>
  <si>
    <t xml:space="preserve">vesicle transport; kinase and phosphatase</t>
  </si>
  <si>
    <t xml:space="preserve">SPRKVLQSSVLQKTSSTIVLQASKVQPEVRA</t>
  </si>
  <si>
    <t xml:space="preserve">_TSS(ph)TIVLQASK_</t>
  </si>
  <si>
    <t xml:space="preserve">TSS(0.999)TIVLQASK</t>
  </si>
  <si>
    <t xml:space="preserve">T(-69.39)S(-35.59)S(35.59)T(-35.59)IVLQAS(-131.21)K</t>
  </si>
  <si>
    <t xml:space="preserve">IPI00951704;IPI00869592;IPI00779078</t>
  </si>
  <si>
    <t xml:space="preserve">&gt;IPI:IPI00951704.1|TREMBL:D3ZFU9|ENSEMBL:ENSRNOP00000062274 Tax_Id=10116 Gene_Symbol=Mylk Uncharacterized protein;&gt;IPI:IPI00869592.3|ENSEMBL:ENSRNOP00000049949|REFSEQ:NP_001099344 Tax_Id=10116 Gene_Symbol=Mylk myosin light chain kinase;&gt;IPI:IPI00779078.2|T</t>
  </si>
  <si>
    <t xml:space="preserve">LSSMAMISGLSGRKSSTGSPTSPINAEKLES</t>
  </si>
  <si>
    <t xml:space="preserve">_KSS(ph)TGSPTSPINAEK_</t>
  </si>
  <si>
    <t xml:space="preserve">KSS(1)TGSPTSPINAEK</t>
  </si>
  <si>
    <t xml:space="preserve">KS(-37.51)S(37.51)T(-37.51)GS(-57.69)PT(-101.9)S(-101.9)PINAEK</t>
  </si>
  <si>
    <t xml:space="preserve">smMLCK</t>
  </si>
  <si>
    <t xml:space="preserve">EC 2.7.11.18; KINASE; Kinase, protein; Protein kinase, CAMK; Protein kinase, Ser/Thr (non-receptor)</t>
  </si>
  <si>
    <t xml:space="preserve">P29294</t>
  </si>
  <si>
    <t xml:space="preserve">MYLK</t>
  </si>
  <si>
    <t xml:space="preserve">rabbit</t>
  </si>
  <si>
    <t xml:space="preserve">S1005</t>
  </si>
  <si>
    <t xml:space="preserve">GLSGRKSsTGSPTSP</t>
  </si>
  <si>
    <t xml:space="preserve">DUF2656</t>
  </si>
  <si>
    <t xml:space="preserve">activity, induced; intracellular localization</t>
  </si>
  <si>
    <t xml:space="preserve">6323; 8842</t>
  </si>
  <si>
    <t xml:space="preserve">ENTKAPEMKSRRPKSSLTPVLGTESDATVKK</t>
  </si>
  <si>
    <t xml:space="preserve">_SS(ph)LTPVLGTESDATVK_</t>
  </si>
  <si>
    <t xml:space="preserve">S(0.004)S(0.995)LTPVLGTESDATVK</t>
  </si>
  <si>
    <t xml:space="preserve">S(-23.63)S(23.63)LT(-34.82)PVLGT(-129.55)ES(-146.07)DAT(-171.95)VK</t>
  </si>
  <si>
    <t xml:space="preserve">IPI00204549;IPI00948087;IPI00199842;IPI00951488</t>
  </si>
  <si>
    <t xml:space="preserve">IPI00204549</t>
  </si>
  <si>
    <t xml:space="preserve">Exocyst complex component 7</t>
  </si>
  <si>
    <t xml:space="preserve">&gt;IPI:IPI00204549.1|TREMBL:D3ZRH3|ENSEMBL:ENSRNOP00000013241 Tax_Id=10116 Gene_Symbol=Exoc7 Uncharacterized protein;&gt;IPI:IPI00948087.1|TREMBL:D3ZSR9|ENSEMBL:ENSRNOP00000059717 Tax_Id=10116 Gene_Symbol=Exoc7 Uncharacterized protein;&gt;IPI:IPI00199842.1|SWISS-P</t>
  </si>
  <si>
    <t xml:space="preserve">D3ZRH3</t>
  </si>
  <si>
    <t xml:space="preserve">620236;</t>
  </si>
  <si>
    <t xml:space="preserve">Exoc7</t>
  </si>
  <si>
    <t xml:space="preserve">vesicle transport; vesicle docking</t>
  </si>
  <si>
    <t xml:space="preserve">KEHFRKSSSSSGVPYSPAIPNKRKDTPTKKP</t>
  </si>
  <si>
    <t xml:space="preserve">_SSSSSGVPYS(ph)PAIPNK_</t>
  </si>
  <si>
    <t xml:space="preserve">SSSSSGVPYS(1)PAIPNK</t>
  </si>
  <si>
    <t xml:space="preserve">S(-126.49)S(-121.32)S(-107.43)S(-100.02)S(-86.35)GVPY(-74.44)S(74.44)PAIPNK</t>
  </si>
  <si>
    <t xml:space="preserve">EXOC7</t>
  </si>
  <si>
    <t xml:space="preserve">Cytoskeletal protein</t>
  </si>
  <si>
    <t xml:space="preserve">O54922</t>
  </si>
  <si>
    <t xml:space="preserve">S250</t>
  </si>
  <si>
    <t xml:space="preserve">SSSGVPYsPAIPNKR</t>
  </si>
  <si>
    <t xml:space="preserve">exocytosis, induced; cell motility, induced; cytoskeletal reorganization</t>
  </si>
  <si>
    <t xml:space="preserve">EXOC4(INDUCES); EXOC8(INDUCE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1"/>
      <color rgb="FF000000"/>
      <name val="Calibri"/>
      <family val="2"/>
    </font>
    <font>
      <sz val="11"/>
      <color rgb="FF9933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9.44"/>
    <col collapsed="false" customWidth="true" hidden="false" outlineLevel="0" max="3" min="3" style="0" width="9.1"/>
    <col collapsed="false" customWidth="true" hidden="false" outlineLevel="0" max="5" min="5" style="0" width="9.1"/>
    <col collapsed="false" customWidth="true" hidden="false" outlineLevel="0" max="9" min="9" style="0" width="9.44"/>
    <col collapsed="false" customWidth="true" hidden="false" outlineLevel="0" max="11" min="11" style="1" width="22.33"/>
    <col collapsed="false" customWidth="true" hidden="false" outlineLevel="0" max="12" min="12" style="1" width="10.99"/>
    <col collapsed="false" customWidth="true" hidden="false" outlineLevel="0" max="24" min="13" style="0" width="9.1"/>
    <col collapsed="false" customWidth="true" hidden="false" outlineLevel="0" max="40" min="29" style="0" width="9.1"/>
    <col collapsed="false" customWidth="true" hidden="false" outlineLevel="0" max="47" min="45" style="0" width="9.1"/>
    <col collapsed="false" customWidth="true" hidden="false" outlineLevel="0" max="54" min="52" style="0" width="9.1"/>
    <col collapsed="false" customWidth="false" hidden="false" outlineLevel="0" max="60" min="59" style="1" width="8.99"/>
    <col collapsed="false" customWidth="true" hidden="false" outlineLevel="0" max="65" min="65" style="0" width="9.44"/>
    <col collapsed="false" customWidth="true" hidden="false" outlineLevel="0" max="71" min="71" style="0" width="9.1"/>
    <col collapsed="false" customWidth="true" hidden="false" outlineLevel="0" max="81" min="78" style="0" width="9.1"/>
    <col collapsed="false" customWidth="true" hidden="false" outlineLevel="0" max="83" min="83" style="0" width="9.1"/>
  </cols>
  <sheetData>
    <row r="1" customFormat="false" ht="14.4" hidden="false" customHeight="false" outlineLevel="0" collapsed="false">
      <c r="A1" s="2" t="s">
        <v>0</v>
      </c>
    </row>
    <row r="2" customFormat="false" ht="14.4" hidden="false" customHeight="false" outlineLevel="0" collapsed="false">
      <c r="A2" s="0" t="s">
        <v>1</v>
      </c>
    </row>
    <row r="3" s="9" customFormat="true" ht="100.8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4" t="s">
        <v>12</v>
      </c>
      <c r="L3" s="5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V3" s="5" t="s">
        <v>23</v>
      </c>
      <c r="W3" s="5" t="s">
        <v>24</v>
      </c>
      <c r="X3" s="3" t="s">
        <v>25</v>
      </c>
      <c r="Y3" s="3" t="s">
        <v>26</v>
      </c>
      <c r="Z3" s="3" t="s">
        <v>27</v>
      </c>
      <c r="AA3" s="3" t="s">
        <v>28</v>
      </c>
      <c r="AB3" s="3" t="s">
        <v>29</v>
      </c>
      <c r="AC3" s="3" t="s">
        <v>30</v>
      </c>
      <c r="AD3" s="3" t="s">
        <v>31</v>
      </c>
      <c r="AE3" s="3" t="s">
        <v>32</v>
      </c>
      <c r="AF3" s="3" t="s">
        <v>33</v>
      </c>
      <c r="AG3" s="3" t="s">
        <v>34</v>
      </c>
      <c r="AH3" s="3" t="s">
        <v>35</v>
      </c>
      <c r="AI3" s="3" t="s">
        <v>36</v>
      </c>
      <c r="AJ3" s="3" t="s">
        <v>37</v>
      </c>
      <c r="AK3" s="3" t="s">
        <v>38</v>
      </c>
      <c r="AL3" s="6" t="s">
        <v>39</v>
      </c>
      <c r="AM3" s="6" t="s">
        <v>40</v>
      </c>
      <c r="AN3" s="6" t="s">
        <v>41</v>
      </c>
      <c r="AO3" s="6" t="s">
        <v>42</v>
      </c>
      <c r="AP3" s="6" t="s">
        <v>43</v>
      </c>
      <c r="AQ3" s="6" t="s">
        <v>44</v>
      </c>
      <c r="AR3" s="6" t="s">
        <v>45</v>
      </c>
      <c r="AS3" s="7" t="s">
        <v>46</v>
      </c>
      <c r="AT3" s="7" t="s">
        <v>47</v>
      </c>
      <c r="AU3" s="7" t="s">
        <v>48</v>
      </c>
      <c r="AV3" s="7" t="s">
        <v>49</v>
      </c>
      <c r="AW3" s="7" t="s">
        <v>50</v>
      </c>
      <c r="AX3" s="7" t="s">
        <v>51</v>
      </c>
      <c r="AY3" s="7" t="s">
        <v>52</v>
      </c>
      <c r="AZ3" s="7" t="s">
        <v>53</v>
      </c>
      <c r="BA3" s="7" t="s">
        <v>54</v>
      </c>
      <c r="BB3" s="7" t="s">
        <v>55</v>
      </c>
      <c r="BC3" s="7" t="s">
        <v>56</v>
      </c>
      <c r="BD3" s="7" t="s">
        <v>57</v>
      </c>
      <c r="BE3" s="7" t="s">
        <v>58</v>
      </c>
      <c r="BF3" s="7" t="s">
        <v>59</v>
      </c>
      <c r="BG3" s="5" t="s">
        <v>60</v>
      </c>
      <c r="BH3" s="8" t="s">
        <v>61</v>
      </c>
      <c r="BI3" s="8" t="s">
        <v>62</v>
      </c>
      <c r="BJ3" s="8" t="s">
        <v>63</v>
      </c>
      <c r="BK3" s="8" t="s">
        <v>64</v>
      </c>
      <c r="BL3" s="8" t="s">
        <v>65</v>
      </c>
      <c r="BM3" s="8" t="s">
        <v>66</v>
      </c>
      <c r="BN3" s="8" t="s">
        <v>67</v>
      </c>
      <c r="BO3" s="8" t="s">
        <v>68</v>
      </c>
      <c r="BP3" s="8" t="s">
        <v>69</v>
      </c>
      <c r="BQ3" s="8" t="s">
        <v>70</v>
      </c>
      <c r="BR3" s="8" t="s">
        <v>71</v>
      </c>
      <c r="BS3" s="8" t="s">
        <v>72</v>
      </c>
      <c r="BT3" s="8" t="s">
        <v>73</v>
      </c>
      <c r="BU3" s="8" t="s">
        <v>74</v>
      </c>
      <c r="BV3" s="8" t="s">
        <v>75</v>
      </c>
      <c r="BW3" s="8" t="s">
        <v>76</v>
      </c>
      <c r="BX3" s="8" t="s">
        <v>77</v>
      </c>
      <c r="BY3" s="8" t="s">
        <v>78</v>
      </c>
      <c r="BZ3" s="8" t="s">
        <v>79</v>
      </c>
      <c r="CA3" s="8" t="s">
        <v>80</v>
      </c>
      <c r="CB3" s="8" t="s">
        <v>81</v>
      </c>
      <c r="CC3" s="8" t="s">
        <v>82</v>
      </c>
      <c r="CD3" s="8" t="s">
        <v>83</v>
      </c>
      <c r="CE3" s="8" t="s">
        <v>84</v>
      </c>
    </row>
    <row r="4" customFormat="false" ht="14.4" hidden="false" customHeight="false" outlineLevel="0" collapsed="false">
      <c r="A4" s="10" t="s">
        <v>85</v>
      </c>
      <c r="B4" s="10" t="s">
        <v>86</v>
      </c>
      <c r="C4" s="10" t="n">
        <v>1981</v>
      </c>
      <c r="D4" s="10" t="s">
        <v>87</v>
      </c>
      <c r="E4" s="10" t="s">
        <v>88</v>
      </c>
      <c r="F4" s="11" t="s">
        <v>89</v>
      </c>
      <c r="G4" s="10" t="s">
        <v>90</v>
      </c>
      <c r="H4" s="10" t="s">
        <v>91</v>
      </c>
      <c r="I4" s="10" t="n">
        <v>25398</v>
      </c>
      <c r="J4" s="10" t="s">
        <v>92</v>
      </c>
      <c r="K4" s="12" t="s">
        <v>93</v>
      </c>
      <c r="L4" s="13" t="s">
        <v>94</v>
      </c>
      <c r="M4" s="10" t="n">
        <v>0.999999</v>
      </c>
      <c r="N4" s="10" t="n">
        <v>61.7183</v>
      </c>
      <c r="O4" s="10" t="n">
        <v>167.18</v>
      </c>
      <c r="P4" s="10" t="n">
        <v>167.18</v>
      </c>
      <c r="Q4" s="14" t="n">
        <v>4.66E-007</v>
      </c>
      <c r="R4" s="10" t="s">
        <v>94</v>
      </c>
      <c r="S4" s="10" t="s">
        <v>94</v>
      </c>
      <c r="T4" s="10" t="s">
        <v>94</v>
      </c>
      <c r="U4" s="10" t="s">
        <v>94</v>
      </c>
      <c r="V4" s="10" t="s">
        <v>94</v>
      </c>
      <c r="W4" s="10" t="s">
        <v>94</v>
      </c>
      <c r="X4" s="10" t="n">
        <v>1</v>
      </c>
      <c r="Y4" s="10" t="s">
        <v>95</v>
      </c>
      <c r="Z4" s="10" t="s">
        <v>96</v>
      </c>
      <c r="AA4" s="10" t="s">
        <v>97</v>
      </c>
      <c r="AB4" s="10" t="s">
        <v>98</v>
      </c>
      <c r="AC4" s="10" t="n">
        <v>4</v>
      </c>
      <c r="AD4" s="10" t="n">
        <v>2</v>
      </c>
      <c r="AE4" s="10" t="n">
        <v>585.25298</v>
      </c>
      <c r="AF4" s="10" t="n">
        <v>1</v>
      </c>
      <c r="AG4" s="10" t="n">
        <v>1</v>
      </c>
      <c r="AH4" s="10" t="n">
        <v>1</v>
      </c>
      <c r="AI4" s="10" t="n">
        <v>1</v>
      </c>
      <c r="AJ4" s="10" t="n">
        <v>1</v>
      </c>
      <c r="AK4" s="10" t="n">
        <v>1</v>
      </c>
      <c r="AL4" s="15" t="n">
        <v>1.7974</v>
      </c>
      <c r="AM4" s="15" t="n">
        <v>1.490890658</v>
      </c>
      <c r="AN4" s="16" t="n">
        <f aca="false">MIN(AF4:AG4)</f>
        <v>1</v>
      </c>
      <c r="AO4" s="16" t="s">
        <v>99</v>
      </c>
      <c r="AP4" s="16"/>
      <c r="AQ4" s="16" t="s">
        <v>99</v>
      </c>
      <c r="AR4" s="16"/>
      <c r="AS4" s="17" t="n">
        <v>0.3784</v>
      </c>
      <c r="AT4" s="17" t="n">
        <v>0.259848249</v>
      </c>
      <c r="AU4" s="18" t="n">
        <f aca="false">MIN(AH4:AI4)</f>
        <v>1</v>
      </c>
      <c r="AV4" s="18" t="s">
        <v>100</v>
      </c>
      <c r="AW4" s="18" t="s">
        <v>100</v>
      </c>
      <c r="AX4" s="18" t="s">
        <v>100</v>
      </c>
      <c r="AY4" s="18" t="s">
        <v>100</v>
      </c>
      <c r="AZ4" s="17" t="n">
        <v>0.92141</v>
      </c>
      <c r="BA4" s="17" t="n">
        <v>1.1141813</v>
      </c>
      <c r="BB4" s="18" t="n">
        <f aca="false">MIN(AJ4:AK4)</f>
        <v>1</v>
      </c>
      <c r="BC4" s="18"/>
      <c r="BD4" s="18"/>
      <c r="BE4" s="18"/>
      <c r="BF4" s="18"/>
      <c r="BG4" s="13" t="s">
        <v>101</v>
      </c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</row>
    <row r="5" customFormat="false" ht="14.4" hidden="false" customHeight="false" outlineLevel="0" collapsed="false">
      <c r="A5" s="10" t="s">
        <v>102</v>
      </c>
      <c r="B5" s="10" t="s">
        <v>103</v>
      </c>
      <c r="C5" s="10" t="n">
        <v>1985</v>
      </c>
      <c r="D5" s="10" t="s">
        <v>87</v>
      </c>
      <c r="E5" s="10" t="s">
        <v>104</v>
      </c>
      <c r="F5" s="11" t="s">
        <v>105</v>
      </c>
      <c r="G5" s="10"/>
      <c r="H5" s="10" t="s">
        <v>106</v>
      </c>
      <c r="I5" s="10" t="n">
        <v>114862</v>
      </c>
      <c r="J5" s="10" t="s">
        <v>107</v>
      </c>
      <c r="K5" s="12" t="s">
        <v>93</v>
      </c>
      <c r="L5" s="13" t="s">
        <v>94</v>
      </c>
      <c r="M5" s="10" t="n">
        <v>0.995019</v>
      </c>
      <c r="N5" s="10" t="n">
        <v>19.9973</v>
      </c>
      <c r="O5" s="10" t="n">
        <v>105.5</v>
      </c>
      <c r="P5" s="10" t="n">
        <v>86.258</v>
      </c>
      <c r="Q5" s="14" t="n">
        <v>9.56E-005</v>
      </c>
      <c r="R5" s="10" t="s">
        <v>94</v>
      </c>
      <c r="S5" s="10" t="s">
        <v>94</v>
      </c>
      <c r="T5" s="10" t="s">
        <v>94</v>
      </c>
      <c r="U5" s="10" t="s">
        <v>94</v>
      </c>
      <c r="V5" s="10" t="s">
        <v>94</v>
      </c>
      <c r="W5" s="10" t="s">
        <v>94</v>
      </c>
      <c r="X5" s="10" t="s">
        <v>108</v>
      </c>
      <c r="Y5" s="10" t="s">
        <v>109</v>
      </c>
      <c r="Z5" s="10" t="s">
        <v>110</v>
      </c>
      <c r="AA5" s="10" t="s">
        <v>111</v>
      </c>
      <c r="AB5" s="10" t="s">
        <v>112</v>
      </c>
      <c r="AC5" s="10" t="n">
        <v>7</v>
      </c>
      <c r="AD5" s="10" t="n">
        <v>2</v>
      </c>
      <c r="AE5" s="10" t="n">
        <v>768.3182</v>
      </c>
      <c r="AF5" s="10" t="n">
        <v>2</v>
      </c>
      <c r="AG5" s="10" t="n">
        <v>2</v>
      </c>
      <c r="AH5" s="10" t="n">
        <v>2</v>
      </c>
      <c r="AI5" s="10" t="n">
        <v>2</v>
      </c>
      <c r="AJ5" s="10" t="n">
        <v>1</v>
      </c>
      <c r="AK5" s="10" t="n">
        <v>3</v>
      </c>
      <c r="AL5" s="15" t="n">
        <v>0.9641</v>
      </c>
      <c r="AM5" s="15" t="n">
        <v>0.750581701</v>
      </c>
      <c r="AN5" s="16" t="n">
        <f aca="false">MIN(AF5:AG5)</f>
        <v>2</v>
      </c>
      <c r="AO5" s="16"/>
      <c r="AP5" s="16"/>
      <c r="AQ5" s="16"/>
      <c r="AR5" s="16"/>
      <c r="AS5" s="17" t="n">
        <v>0.46015</v>
      </c>
      <c r="AT5" s="17" t="n">
        <v>0.360087861</v>
      </c>
      <c r="AU5" s="18" t="n">
        <f aca="false">MIN(AH5:AI5)</f>
        <v>2</v>
      </c>
      <c r="AV5" s="18" t="s">
        <v>100</v>
      </c>
      <c r="AW5" s="18" t="s">
        <v>100</v>
      </c>
      <c r="AX5" s="18" t="s">
        <v>100</v>
      </c>
      <c r="AY5" s="18" t="s">
        <v>100</v>
      </c>
      <c r="AZ5" s="17" t="n">
        <v>0.53658</v>
      </c>
      <c r="BA5" s="18" t="n">
        <v>1.057954762</v>
      </c>
      <c r="BB5" s="18" t="n">
        <f aca="false">MIN(AJ5:AK5)</f>
        <v>1</v>
      </c>
      <c r="BC5" s="18" t="s">
        <v>100</v>
      </c>
      <c r="BD5" s="18"/>
      <c r="BE5" s="18" t="s">
        <v>100</v>
      </c>
      <c r="BF5" s="18"/>
      <c r="BG5" s="13" t="s">
        <v>113</v>
      </c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</row>
    <row r="6" customFormat="false" ht="14.4" hidden="false" customHeight="false" outlineLevel="0" collapsed="false">
      <c r="A6" s="10" t="s">
        <v>102</v>
      </c>
      <c r="B6" s="10" t="s">
        <v>103</v>
      </c>
      <c r="C6" s="10" t="n">
        <v>653</v>
      </c>
      <c r="D6" s="10" t="s">
        <v>87</v>
      </c>
      <c r="E6" s="10" t="s">
        <v>104</v>
      </c>
      <c r="F6" s="11" t="s">
        <v>105</v>
      </c>
      <c r="G6" s="10"/>
      <c r="H6" s="10" t="s">
        <v>106</v>
      </c>
      <c r="I6" s="10" t="n">
        <v>114862</v>
      </c>
      <c r="J6" s="10" t="s">
        <v>107</v>
      </c>
      <c r="K6" s="12" t="s">
        <v>93</v>
      </c>
      <c r="L6" s="13" t="s">
        <v>94</v>
      </c>
      <c r="M6" s="10" t="n">
        <v>0.994974</v>
      </c>
      <c r="N6" s="10" t="n">
        <v>23.0525</v>
      </c>
      <c r="O6" s="10" t="n">
        <v>185.7</v>
      </c>
      <c r="P6" s="10" t="n">
        <v>143.9</v>
      </c>
      <c r="Q6" s="14" t="n">
        <v>5.76E-031</v>
      </c>
      <c r="R6" s="10" t="s">
        <v>94</v>
      </c>
      <c r="S6" s="10" t="s">
        <v>94</v>
      </c>
      <c r="T6" s="10" t="s">
        <v>94</v>
      </c>
      <c r="U6" s="10" t="s">
        <v>94</v>
      </c>
      <c r="V6" s="10" t="s">
        <v>94</v>
      </c>
      <c r="W6" s="10" t="s">
        <v>94</v>
      </c>
      <c r="X6" s="10" t="s">
        <v>114</v>
      </c>
      <c r="Y6" s="10" t="s">
        <v>115</v>
      </c>
      <c r="Z6" s="10" t="s">
        <v>116</v>
      </c>
      <c r="AA6" s="10" t="s">
        <v>117</v>
      </c>
      <c r="AB6" s="10" t="s">
        <v>118</v>
      </c>
      <c r="AC6" s="10" t="n">
        <v>17</v>
      </c>
      <c r="AD6" s="10" t="n">
        <v>4</v>
      </c>
      <c r="AE6" s="10" t="n">
        <v>575.53623</v>
      </c>
      <c r="AF6" s="10" t="n">
        <v>1</v>
      </c>
      <c r="AG6" s="10" t="n">
        <v>1</v>
      </c>
      <c r="AH6" s="10" t="n">
        <v>1</v>
      </c>
      <c r="AI6" s="10" t="n">
        <v>1</v>
      </c>
      <c r="AJ6" s="10" t="n">
        <v>1</v>
      </c>
      <c r="AK6" s="10" t="n">
        <v>1</v>
      </c>
      <c r="AL6" s="15" t="n">
        <v>0.51602</v>
      </c>
      <c r="AM6" s="15" t="n">
        <v>0.453124292</v>
      </c>
      <c r="AN6" s="16" t="n">
        <f aca="false">MIN(AF6:AG6)</f>
        <v>1</v>
      </c>
      <c r="AO6" s="16" t="s">
        <v>100</v>
      </c>
      <c r="AP6" s="16" t="s">
        <v>100</v>
      </c>
      <c r="AQ6" s="16" t="s">
        <v>100</v>
      </c>
      <c r="AR6" s="16" t="s">
        <v>100</v>
      </c>
      <c r="AS6" s="17" t="n">
        <v>0.40168</v>
      </c>
      <c r="AT6" s="17" t="n">
        <v>0.537345513</v>
      </c>
      <c r="AU6" s="18" t="n">
        <f aca="false">MIN(AH6:AI6)</f>
        <v>1</v>
      </c>
      <c r="AV6" s="18" t="s">
        <v>100</v>
      </c>
      <c r="AW6" s="18" t="s">
        <v>100</v>
      </c>
      <c r="AX6" s="18" t="s">
        <v>100</v>
      </c>
      <c r="AY6" s="18" t="s">
        <v>100</v>
      </c>
      <c r="AZ6" s="17" t="n">
        <v>0.17721</v>
      </c>
      <c r="BA6" s="17" t="n">
        <v>0.192655955</v>
      </c>
      <c r="BB6" s="18" t="n">
        <f aca="false">MIN(AJ6:AK6)</f>
        <v>1</v>
      </c>
      <c r="BC6" s="18" t="s">
        <v>100</v>
      </c>
      <c r="BD6" s="18" t="s">
        <v>100</v>
      </c>
      <c r="BE6" s="18" t="s">
        <v>100</v>
      </c>
      <c r="BF6" s="18" t="s">
        <v>100</v>
      </c>
      <c r="BG6" s="13" t="s">
        <v>119</v>
      </c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</row>
    <row r="7" customFormat="false" ht="14.4" hidden="false" customHeight="false" outlineLevel="0" collapsed="false">
      <c r="A7" s="10" t="s">
        <v>120</v>
      </c>
      <c r="B7" s="10" t="s">
        <v>120</v>
      </c>
      <c r="C7" s="10" t="n">
        <v>934</v>
      </c>
      <c r="D7" s="10" t="s">
        <v>87</v>
      </c>
      <c r="E7" s="10" t="s">
        <v>121</v>
      </c>
      <c r="F7" s="10" t="s">
        <v>122</v>
      </c>
      <c r="G7" s="10" t="s">
        <v>123</v>
      </c>
      <c r="H7" s="10" t="s">
        <v>124</v>
      </c>
      <c r="I7" s="10" t="n">
        <v>25679</v>
      </c>
      <c r="J7" s="10" t="s">
        <v>125</v>
      </c>
      <c r="K7" s="12" t="s">
        <v>93</v>
      </c>
      <c r="L7" s="13" t="s">
        <v>94</v>
      </c>
      <c r="M7" s="10" t="n">
        <v>1</v>
      </c>
      <c r="N7" s="10" t="n">
        <v>76.123</v>
      </c>
      <c r="O7" s="10" t="n">
        <v>178.7</v>
      </c>
      <c r="P7" s="10" t="n">
        <v>167.03</v>
      </c>
      <c r="Q7" s="14" t="n">
        <v>1.1E-066</v>
      </c>
      <c r="R7" s="10" t="s">
        <v>94</v>
      </c>
      <c r="S7" s="10" t="s">
        <v>94</v>
      </c>
      <c r="T7" s="10" t="s">
        <v>94</v>
      </c>
      <c r="U7" s="10" t="s">
        <v>94</v>
      </c>
      <c r="V7" s="10" t="s">
        <v>94</v>
      </c>
      <c r="W7" s="10" t="s">
        <v>94</v>
      </c>
      <c r="X7" s="10" t="s">
        <v>114</v>
      </c>
      <c r="Y7" s="10" t="s">
        <v>126</v>
      </c>
      <c r="Z7" s="10" t="s">
        <v>127</v>
      </c>
      <c r="AA7" s="10" t="s">
        <v>128</v>
      </c>
      <c r="AB7" s="10" t="s">
        <v>129</v>
      </c>
      <c r="AC7" s="10" t="n">
        <v>3</v>
      </c>
      <c r="AD7" s="10" t="n">
        <v>2</v>
      </c>
      <c r="AE7" s="10" t="n">
        <v>1176.5834</v>
      </c>
      <c r="AF7" s="10" t="n">
        <v>1</v>
      </c>
      <c r="AG7" s="10" t="n">
        <v>1</v>
      </c>
      <c r="AH7" s="10" t="n">
        <v>1</v>
      </c>
      <c r="AI7" s="10" t="n">
        <v>1</v>
      </c>
      <c r="AJ7" s="10" t="n">
        <v>1</v>
      </c>
      <c r="AK7" s="10" t="n">
        <v>1</v>
      </c>
      <c r="AL7" s="15" t="n">
        <v>2.2933</v>
      </c>
      <c r="AM7" s="15" t="n">
        <v>2.626326295</v>
      </c>
      <c r="AN7" s="16" t="n">
        <f aca="false">MIN(AF7:AG7)</f>
        <v>1</v>
      </c>
      <c r="AO7" s="16" t="s">
        <v>99</v>
      </c>
      <c r="AP7" s="16" t="s">
        <v>99</v>
      </c>
      <c r="AQ7" s="16" t="s">
        <v>99</v>
      </c>
      <c r="AR7" s="16" t="s">
        <v>99</v>
      </c>
      <c r="AS7" s="17" t="n">
        <v>0.73851</v>
      </c>
      <c r="AT7" s="17" t="n">
        <v>1.080800657</v>
      </c>
      <c r="AU7" s="18" t="n">
        <f aca="false">MIN(AH7:AI7)</f>
        <v>1</v>
      </c>
      <c r="AV7" s="18"/>
      <c r="AW7" s="18"/>
      <c r="AX7" s="18"/>
      <c r="AY7" s="18"/>
      <c r="AZ7" s="17" t="n">
        <v>1.4557</v>
      </c>
      <c r="BA7" s="17" t="n">
        <v>3.270752927</v>
      </c>
      <c r="BB7" s="18" t="n">
        <f aca="false">MIN(AJ7:AK7)</f>
        <v>1</v>
      </c>
      <c r="BC7" s="18"/>
      <c r="BD7" s="18" t="s">
        <v>99</v>
      </c>
      <c r="BE7" s="18"/>
      <c r="BF7" s="18"/>
      <c r="BG7" s="13" t="s">
        <v>130</v>
      </c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</row>
    <row r="8" customFormat="false" ht="14.4" hidden="false" customHeight="false" outlineLevel="0" collapsed="false">
      <c r="A8" s="10" t="s">
        <v>120</v>
      </c>
      <c r="B8" s="10" t="s">
        <v>120</v>
      </c>
      <c r="C8" s="10" t="n">
        <v>1832</v>
      </c>
      <c r="D8" s="10" t="s">
        <v>87</v>
      </c>
      <c r="E8" s="10" t="s">
        <v>121</v>
      </c>
      <c r="F8" s="10" t="s">
        <v>122</v>
      </c>
      <c r="G8" s="10" t="s">
        <v>123</v>
      </c>
      <c r="H8" s="10" t="s">
        <v>124</v>
      </c>
      <c r="I8" s="10" t="n">
        <v>25679</v>
      </c>
      <c r="J8" s="10" t="s">
        <v>125</v>
      </c>
      <c r="K8" s="12" t="s">
        <v>93</v>
      </c>
      <c r="L8" s="13" t="s">
        <v>94</v>
      </c>
      <c r="M8" s="10" t="n">
        <v>0.996527</v>
      </c>
      <c r="N8" s="10" t="n">
        <v>24.6023</v>
      </c>
      <c r="O8" s="10" t="n">
        <v>170.95</v>
      </c>
      <c r="P8" s="10" t="n">
        <v>119.87</v>
      </c>
      <c r="Q8" s="14" t="n">
        <v>1.41E-007</v>
      </c>
      <c r="R8" s="10" t="s">
        <v>94</v>
      </c>
      <c r="S8" s="10" t="s">
        <v>94</v>
      </c>
      <c r="T8" s="10" t="s">
        <v>94</v>
      </c>
      <c r="U8" s="10" t="s">
        <v>94</v>
      </c>
      <c r="V8" s="10" t="s">
        <v>94</v>
      </c>
      <c r="W8" s="10" t="s">
        <v>94</v>
      </c>
      <c r="X8" s="10" t="s">
        <v>131</v>
      </c>
      <c r="Y8" s="10" t="s">
        <v>132</v>
      </c>
      <c r="Z8" s="10" t="s">
        <v>133</v>
      </c>
      <c r="AA8" s="10" t="s">
        <v>134</v>
      </c>
      <c r="AB8" s="10" t="s">
        <v>135</v>
      </c>
      <c r="AC8" s="10" t="n">
        <v>3</v>
      </c>
      <c r="AD8" s="10" t="n">
        <v>2</v>
      </c>
      <c r="AE8" s="10" t="n">
        <v>634.25486</v>
      </c>
      <c r="AF8" s="10" t="n">
        <v>1</v>
      </c>
      <c r="AG8" s="10" t="n">
        <v>1</v>
      </c>
      <c r="AH8" s="10" t="n">
        <v>1</v>
      </c>
      <c r="AI8" s="10" t="n">
        <v>1</v>
      </c>
      <c r="AJ8" s="10" t="n">
        <v>1</v>
      </c>
      <c r="AK8" s="10" t="n">
        <v>1</v>
      </c>
      <c r="AL8" s="15" t="n">
        <v>2.7367</v>
      </c>
      <c r="AM8" s="15" t="n">
        <v>1.850172991</v>
      </c>
      <c r="AN8" s="16" t="n">
        <f aca="false">MIN(AF8:AG8)</f>
        <v>1</v>
      </c>
      <c r="AO8" s="16" t="s">
        <v>99</v>
      </c>
      <c r="AP8" s="16" t="s">
        <v>99</v>
      </c>
      <c r="AQ8" s="16" t="s">
        <v>99</v>
      </c>
      <c r="AR8" s="16" t="s">
        <v>99</v>
      </c>
      <c r="AS8" s="17" t="n">
        <v>1.0419</v>
      </c>
      <c r="AT8" s="17" t="n">
        <v>0.884407889</v>
      </c>
      <c r="AU8" s="18" t="n">
        <f aca="false">MIN(AH8:AI8)</f>
        <v>1</v>
      </c>
      <c r="AV8" s="18"/>
      <c r="AW8" s="18"/>
      <c r="AX8" s="18"/>
      <c r="AY8" s="18"/>
      <c r="AZ8" s="17" t="n">
        <v>2.0384</v>
      </c>
      <c r="BA8" s="17" t="n">
        <v>2.1893815</v>
      </c>
      <c r="BB8" s="18" t="n">
        <f aca="false">MIN(AJ8:AK8)</f>
        <v>1</v>
      </c>
      <c r="BC8" s="18" t="s">
        <v>99</v>
      </c>
      <c r="BD8" s="18" t="s">
        <v>99</v>
      </c>
      <c r="BE8" s="18" t="s">
        <v>99</v>
      </c>
      <c r="BF8" s="18" t="s">
        <v>99</v>
      </c>
      <c r="BG8" s="13" t="s">
        <v>130</v>
      </c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</row>
    <row r="9" customFormat="false" ht="14.4" hidden="false" customHeight="false" outlineLevel="0" collapsed="false">
      <c r="A9" s="10" t="s">
        <v>120</v>
      </c>
      <c r="B9" s="10" t="s">
        <v>120</v>
      </c>
      <c r="C9" s="10" t="n">
        <v>916</v>
      </c>
      <c r="D9" s="10" t="s">
        <v>87</v>
      </c>
      <c r="E9" s="10" t="s">
        <v>121</v>
      </c>
      <c r="F9" s="10" t="s">
        <v>122</v>
      </c>
      <c r="G9" s="10" t="s">
        <v>123</v>
      </c>
      <c r="H9" s="10" t="s">
        <v>124</v>
      </c>
      <c r="I9" s="10" t="n">
        <v>25679</v>
      </c>
      <c r="J9" s="10" t="s">
        <v>125</v>
      </c>
      <c r="K9" s="12" t="s">
        <v>93</v>
      </c>
      <c r="L9" s="13" t="s">
        <v>94</v>
      </c>
      <c r="M9" s="10" t="n">
        <v>1</v>
      </c>
      <c r="N9" s="10" t="n">
        <v>94.8126</v>
      </c>
      <c r="O9" s="10" t="n">
        <v>227.8</v>
      </c>
      <c r="P9" s="10" t="n">
        <v>145.75</v>
      </c>
      <c r="Q9" s="14" t="n">
        <v>3.43E-044</v>
      </c>
      <c r="R9" s="10" t="s">
        <v>94</v>
      </c>
      <c r="S9" s="10" t="s">
        <v>94</v>
      </c>
      <c r="T9" s="10" t="s">
        <v>94</v>
      </c>
      <c r="U9" s="10" t="s">
        <v>136</v>
      </c>
      <c r="V9" s="10" t="s">
        <v>94</v>
      </c>
      <c r="W9" s="13" t="s">
        <v>136</v>
      </c>
      <c r="X9" s="10" t="s">
        <v>137</v>
      </c>
      <c r="Y9" s="10" t="s">
        <v>138</v>
      </c>
      <c r="Z9" s="10" t="s">
        <v>139</v>
      </c>
      <c r="AA9" s="10" t="s">
        <v>140</v>
      </c>
      <c r="AB9" s="10" t="s">
        <v>141</v>
      </c>
      <c r="AC9" s="10" t="n">
        <v>1</v>
      </c>
      <c r="AD9" s="10" t="n">
        <v>3</v>
      </c>
      <c r="AE9" s="10" t="n">
        <v>605.27681</v>
      </c>
      <c r="AF9" s="10" t="n">
        <v>1</v>
      </c>
      <c r="AG9" s="10" t="n">
        <v>1</v>
      </c>
      <c r="AH9" s="10" t="n">
        <v>1</v>
      </c>
      <c r="AI9" s="10" t="n">
        <v>3</v>
      </c>
      <c r="AJ9" s="10" t="n">
        <v>1</v>
      </c>
      <c r="AK9" s="10"/>
      <c r="AL9" s="15" t="n">
        <v>2.5389</v>
      </c>
      <c r="AM9" s="15" t="n">
        <v>2.367536342</v>
      </c>
      <c r="AN9" s="16" t="n">
        <f aca="false">MIN(AF9:AG9)</f>
        <v>1</v>
      </c>
      <c r="AO9" s="16" t="s">
        <v>99</v>
      </c>
      <c r="AP9" s="16" t="s">
        <v>99</v>
      </c>
      <c r="AQ9" s="16" t="s">
        <v>99</v>
      </c>
      <c r="AR9" s="16" t="s">
        <v>99</v>
      </c>
      <c r="AS9" s="17" t="n">
        <v>0.9578</v>
      </c>
      <c r="AT9" s="18" t="n">
        <v>0.830082178</v>
      </c>
      <c r="AU9" s="18" t="n">
        <f aca="false">MIN(AH9:AI9)</f>
        <v>1</v>
      </c>
      <c r="AV9" s="18"/>
      <c r="AW9" s="18"/>
      <c r="AX9" s="18"/>
      <c r="AY9" s="18"/>
      <c r="AZ9" s="17" t="n">
        <v>1.9621</v>
      </c>
      <c r="BA9" s="18"/>
      <c r="BB9" s="18" t="n">
        <f aca="false">MIN(AJ9:AK9)</f>
        <v>1</v>
      </c>
      <c r="BC9" s="18" t="s">
        <v>99</v>
      </c>
      <c r="BD9" s="18"/>
      <c r="BE9" s="18" t="s">
        <v>99</v>
      </c>
      <c r="BF9" s="18"/>
      <c r="BG9" s="13" t="s">
        <v>130</v>
      </c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</row>
    <row r="10" customFormat="false" ht="14.4" hidden="false" customHeight="false" outlineLevel="0" collapsed="false">
      <c r="A10" s="10" t="s">
        <v>142</v>
      </c>
      <c r="B10" s="10" t="s">
        <v>142</v>
      </c>
      <c r="C10" s="10" t="n">
        <v>588</v>
      </c>
      <c r="D10" s="10" t="s">
        <v>87</v>
      </c>
      <c r="E10" s="10" t="s">
        <v>143</v>
      </c>
      <c r="F10" s="10" t="s">
        <v>144</v>
      </c>
      <c r="G10" s="10" t="s">
        <v>145</v>
      </c>
      <c r="H10" s="10" t="s">
        <v>146</v>
      </c>
      <c r="I10" s="10" t="n">
        <v>294329</v>
      </c>
      <c r="J10" s="10" t="s">
        <v>147</v>
      </c>
      <c r="K10" s="12" t="s">
        <v>93</v>
      </c>
      <c r="L10" s="13" t="s">
        <v>94</v>
      </c>
      <c r="M10" s="10" t="n">
        <v>1</v>
      </c>
      <c r="N10" s="10" t="n">
        <v>71.5551</v>
      </c>
      <c r="O10" s="10" t="n">
        <v>79.82</v>
      </c>
      <c r="P10" s="10" t="n">
        <v>71.555</v>
      </c>
      <c r="Q10" s="10" t="n">
        <v>0.00118992</v>
      </c>
      <c r="R10" s="10" t="s">
        <v>94</v>
      </c>
      <c r="S10" s="10" t="s">
        <v>94</v>
      </c>
      <c r="T10" s="10" t="s">
        <v>94</v>
      </c>
      <c r="U10" s="10" t="s">
        <v>136</v>
      </c>
      <c r="V10" s="10" t="s">
        <v>94</v>
      </c>
      <c r="W10" s="10" t="s">
        <v>94</v>
      </c>
      <c r="X10" s="10" t="n">
        <v>1</v>
      </c>
      <c r="Y10" s="10" t="s">
        <v>148</v>
      </c>
      <c r="Z10" s="10" t="s">
        <v>149</v>
      </c>
      <c r="AA10" s="10" t="s">
        <v>150</v>
      </c>
      <c r="AB10" s="10" t="s">
        <v>151</v>
      </c>
      <c r="AC10" s="10" t="n">
        <v>2</v>
      </c>
      <c r="AD10" s="10" t="n">
        <v>2</v>
      </c>
      <c r="AE10" s="10" t="n">
        <v>558.28778</v>
      </c>
      <c r="AF10" s="10" t="n">
        <v>1</v>
      </c>
      <c r="AG10" s="10" t="n">
        <v>1</v>
      </c>
      <c r="AH10" s="10" t="n">
        <v>1</v>
      </c>
      <c r="AI10" s="10"/>
      <c r="AJ10" s="10" t="n">
        <v>1</v>
      </c>
      <c r="AK10" s="10" t="n">
        <v>1</v>
      </c>
      <c r="AL10" s="15" t="n">
        <v>3.4222</v>
      </c>
      <c r="AM10" s="15" t="n">
        <v>3.3940875</v>
      </c>
      <c r="AN10" s="16" t="n">
        <f aca="false">MIN(AF10:AG10)</f>
        <v>1</v>
      </c>
      <c r="AO10" s="16" t="s">
        <v>99</v>
      </c>
      <c r="AP10" s="16" t="s">
        <v>99</v>
      </c>
      <c r="AQ10" s="16" t="s">
        <v>99</v>
      </c>
      <c r="AR10" s="16" t="s">
        <v>99</v>
      </c>
      <c r="AS10" s="17" t="n">
        <v>0.90941</v>
      </c>
      <c r="AT10" s="18"/>
      <c r="AU10" s="18" t="n">
        <f aca="false">MIN(AH10:AI10)</f>
        <v>1</v>
      </c>
      <c r="AV10" s="18"/>
      <c r="AW10" s="18"/>
      <c r="AX10" s="18"/>
      <c r="AY10" s="18"/>
      <c r="AZ10" s="17" t="n">
        <v>1.9822</v>
      </c>
      <c r="BA10" s="17" t="n">
        <v>3.312355084</v>
      </c>
      <c r="BB10" s="18" t="n">
        <f aca="false">MIN(AJ10:AK10)</f>
        <v>1</v>
      </c>
      <c r="BC10" s="18" t="s">
        <v>99</v>
      </c>
      <c r="BD10" s="18" t="s">
        <v>99</v>
      </c>
      <c r="BE10" s="18" t="s">
        <v>99</v>
      </c>
      <c r="BF10" s="18" t="s">
        <v>99</v>
      </c>
      <c r="BG10" s="13" t="s">
        <v>130</v>
      </c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</row>
    <row r="11" customFormat="false" ht="14.4" hidden="false" customHeight="false" outlineLevel="0" collapsed="false">
      <c r="A11" s="10" t="s">
        <v>152</v>
      </c>
      <c r="B11" s="10" t="s">
        <v>153</v>
      </c>
      <c r="C11" s="10" t="n">
        <v>589</v>
      </c>
      <c r="D11" s="10" t="s">
        <v>87</v>
      </c>
      <c r="E11" s="10" t="s">
        <v>154</v>
      </c>
      <c r="F11" s="11" t="s">
        <v>155</v>
      </c>
      <c r="G11" s="10" t="s">
        <v>156</v>
      </c>
      <c r="H11" s="10" t="s">
        <v>157</v>
      </c>
      <c r="I11" s="10" t="n">
        <v>24896</v>
      </c>
      <c r="J11" s="10" t="s">
        <v>158</v>
      </c>
      <c r="K11" s="12" t="s">
        <v>159</v>
      </c>
      <c r="L11" s="13" t="s">
        <v>94</v>
      </c>
      <c r="M11" s="10" t="n">
        <v>0.964151</v>
      </c>
      <c r="N11" s="10" t="n">
        <v>14.4828</v>
      </c>
      <c r="O11" s="10" t="n">
        <v>73.9</v>
      </c>
      <c r="P11" s="10" t="n">
        <v>73.9</v>
      </c>
      <c r="Q11" s="10" t="n">
        <v>0.00199753</v>
      </c>
      <c r="R11" s="10" t="s">
        <v>136</v>
      </c>
      <c r="S11" s="10" t="s">
        <v>136</v>
      </c>
      <c r="T11" s="10" t="s">
        <v>94</v>
      </c>
      <c r="U11" s="10" t="s">
        <v>94</v>
      </c>
      <c r="V11" s="10" t="s">
        <v>94</v>
      </c>
      <c r="W11" s="13" t="s">
        <v>136</v>
      </c>
      <c r="X11" s="10" t="n">
        <v>1</v>
      </c>
      <c r="Y11" s="10" t="s">
        <v>160</v>
      </c>
      <c r="Z11" s="10" t="s">
        <v>161</v>
      </c>
      <c r="AA11" s="10" t="s">
        <v>162</v>
      </c>
      <c r="AB11" s="10" t="s">
        <v>163</v>
      </c>
      <c r="AC11" s="10" t="n">
        <v>1</v>
      </c>
      <c r="AD11" s="10" t="n">
        <v>2</v>
      </c>
      <c r="AE11" s="10" t="n">
        <v>477.22623</v>
      </c>
      <c r="AF11" s="10"/>
      <c r="AG11" s="10" t="n">
        <v>1</v>
      </c>
      <c r="AH11" s="10" t="n">
        <v>1</v>
      </c>
      <c r="AI11" s="10" t="n">
        <v>1</v>
      </c>
      <c r="AJ11" s="10" t="n">
        <v>1</v>
      </c>
      <c r="AK11" s="10"/>
      <c r="AL11" s="16"/>
      <c r="AM11" s="15" t="n">
        <v>0.887941751</v>
      </c>
      <c r="AN11" s="16" t="n">
        <f aca="false">MIN(AF11:AG11)</f>
        <v>1</v>
      </c>
      <c r="AO11" s="16"/>
      <c r="AP11" s="16"/>
      <c r="AQ11" s="16"/>
      <c r="AR11" s="16"/>
      <c r="AS11" s="17" t="n">
        <v>3.0121</v>
      </c>
      <c r="AT11" s="17" t="n">
        <v>2.725092653</v>
      </c>
      <c r="AU11" s="18" t="n">
        <f aca="false">MIN(AH11:AI11)</f>
        <v>1</v>
      </c>
      <c r="AV11" s="18" t="s">
        <v>99</v>
      </c>
      <c r="AW11" s="18" t="s">
        <v>99</v>
      </c>
      <c r="AX11" s="18" t="s">
        <v>99</v>
      </c>
      <c r="AY11" s="18" t="s">
        <v>99</v>
      </c>
      <c r="AZ11" s="17" t="n">
        <v>2.674</v>
      </c>
      <c r="BA11" s="18"/>
      <c r="BB11" s="18" t="n">
        <f aca="false">MIN(AJ11:AK11)</f>
        <v>1</v>
      </c>
      <c r="BC11" s="18" t="s">
        <v>99</v>
      </c>
      <c r="BD11" s="18"/>
      <c r="BE11" s="18" t="s">
        <v>99</v>
      </c>
      <c r="BF11" s="18"/>
      <c r="BG11" s="13" t="s">
        <v>113</v>
      </c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</row>
    <row r="12" customFormat="false" ht="14.4" hidden="false" customHeight="false" outlineLevel="0" collapsed="false">
      <c r="A12" s="10" t="s">
        <v>164</v>
      </c>
      <c r="B12" s="10" t="s">
        <v>164</v>
      </c>
      <c r="C12" s="10" t="n">
        <v>181</v>
      </c>
      <c r="D12" s="10" t="s">
        <v>87</v>
      </c>
      <c r="E12" s="10" t="s">
        <v>165</v>
      </c>
      <c r="F12" s="10" t="s">
        <v>166</v>
      </c>
      <c r="G12" s="10" t="s">
        <v>167</v>
      </c>
      <c r="H12" s="10" t="s">
        <v>157</v>
      </c>
      <c r="I12" s="10" t="n">
        <v>24896</v>
      </c>
      <c r="J12" s="10" t="s">
        <v>158</v>
      </c>
      <c r="K12" s="12" t="s">
        <v>159</v>
      </c>
      <c r="L12" s="13" t="s">
        <v>94</v>
      </c>
      <c r="M12" s="10" t="n">
        <v>0.999981</v>
      </c>
      <c r="N12" s="10" t="n">
        <v>47.271</v>
      </c>
      <c r="O12" s="10" t="n">
        <v>120.77</v>
      </c>
      <c r="P12" s="10" t="n">
        <v>120.77</v>
      </c>
      <c r="Q12" s="14" t="n">
        <v>1.77E-006</v>
      </c>
      <c r="R12" s="10" t="s">
        <v>94</v>
      </c>
      <c r="S12" s="10" t="s">
        <v>94</v>
      </c>
      <c r="T12" s="10" t="s">
        <v>94</v>
      </c>
      <c r="U12" s="10" t="s">
        <v>94</v>
      </c>
      <c r="V12" s="10" t="s">
        <v>94</v>
      </c>
      <c r="W12" s="10" t="s">
        <v>94</v>
      </c>
      <c r="X12" s="10" t="n">
        <v>1</v>
      </c>
      <c r="Y12" s="10" t="s">
        <v>168</v>
      </c>
      <c r="Z12" s="10" t="s">
        <v>169</v>
      </c>
      <c r="AA12" s="10" t="s">
        <v>170</v>
      </c>
      <c r="AB12" s="10" t="s">
        <v>171</v>
      </c>
      <c r="AC12" s="10" t="n">
        <v>7</v>
      </c>
      <c r="AD12" s="10" t="n">
        <v>2</v>
      </c>
      <c r="AE12" s="10" t="n">
        <v>512.7266</v>
      </c>
      <c r="AF12" s="10" t="n">
        <v>1</v>
      </c>
      <c r="AG12" s="10" t="n">
        <v>1</v>
      </c>
      <c r="AH12" s="10" t="n">
        <v>1</v>
      </c>
      <c r="AI12" s="10" t="n">
        <v>1</v>
      </c>
      <c r="AJ12" s="10" t="n">
        <v>1</v>
      </c>
      <c r="AK12" s="10" t="n">
        <v>1</v>
      </c>
      <c r="AL12" s="15" t="n">
        <v>0.37194</v>
      </c>
      <c r="AM12" s="15" t="n">
        <v>0.665424541</v>
      </c>
      <c r="AN12" s="16" t="n">
        <f aca="false">MIN(AF12:AG12)</f>
        <v>1</v>
      </c>
      <c r="AO12" s="16" t="s">
        <v>100</v>
      </c>
      <c r="AP12" s="16"/>
      <c r="AQ12" s="16" t="s">
        <v>100</v>
      </c>
      <c r="AR12" s="16"/>
      <c r="AS12" s="17" t="n">
        <v>0.9761</v>
      </c>
      <c r="AT12" s="17" t="n">
        <v>1.281279229</v>
      </c>
      <c r="AU12" s="18" t="n">
        <f aca="false">MIN(AH12:AI12)</f>
        <v>1</v>
      </c>
      <c r="AV12" s="18"/>
      <c r="AW12" s="18"/>
      <c r="AX12" s="18"/>
      <c r="AY12" s="18"/>
      <c r="AZ12" s="17" t="n">
        <v>0.48616</v>
      </c>
      <c r="BA12" s="17" t="n">
        <v>0.462192642</v>
      </c>
      <c r="BB12" s="18" t="n">
        <f aca="false">MIN(AJ12:AK12)</f>
        <v>1</v>
      </c>
      <c r="BC12" s="18" t="s">
        <v>100</v>
      </c>
      <c r="BD12" s="18" t="s">
        <v>100</v>
      </c>
      <c r="BE12" s="18" t="s">
        <v>100</v>
      </c>
      <c r="BF12" s="18" t="s">
        <v>100</v>
      </c>
      <c r="BG12" s="13" t="s">
        <v>130</v>
      </c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</row>
    <row r="13" customFormat="false" ht="14.4" hidden="false" customHeight="false" outlineLevel="0" collapsed="false">
      <c r="A13" s="10" t="s">
        <v>172</v>
      </c>
      <c r="B13" s="10" t="s">
        <v>173</v>
      </c>
      <c r="C13" s="10" t="n">
        <v>283</v>
      </c>
      <c r="D13" s="10" t="s">
        <v>87</v>
      </c>
      <c r="E13" s="10" t="s">
        <v>174</v>
      </c>
      <c r="F13" s="11" t="s">
        <v>175</v>
      </c>
      <c r="G13" s="10"/>
      <c r="H13" s="10" t="s">
        <v>176</v>
      </c>
      <c r="I13" s="10" t="n">
        <v>29516</v>
      </c>
      <c r="J13" s="10" t="s">
        <v>177</v>
      </c>
      <c r="K13" s="12" t="s">
        <v>159</v>
      </c>
      <c r="L13" s="13" t="s">
        <v>94</v>
      </c>
      <c r="M13" s="10" t="n">
        <v>0.999864</v>
      </c>
      <c r="N13" s="10" t="n">
        <v>38.7188</v>
      </c>
      <c r="O13" s="10" t="n">
        <v>130.87</v>
      </c>
      <c r="P13" s="10" t="n">
        <v>81.839</v>
      </c>
      <c r="Q13" s="14" t="n">
        <v>9.27E-012</v>
      </c>
      <c r="R13" s="10" t="s">
        <v>94</v>
      </c>
      <c r="S13" s="10" t="s">
        <v>94</v>
      </c>
      <c r="T13" s="10" t="s">
        <v>94</v>
      </c>
      <c r="U13" s="10" t="s">
        <v>94</v>
      </c>
      <c r="V13" s="10" t="s">
        <v>94</v>
      </c>
      <c r="W13" s="10" t="s">
        <v>94</v>
      </c>
      <c r="X13" s="10" t="s">
        <v>178</v>
      </c>
      <c r="Y13" s="10" t="s">
        <v>179</v>
      </c>
      <c r="Z13" s="10" t="s">
        <v>180</v>
      </c>
      <c r="AA13" s="10" t="s">
        <v>181</v>
      </c>
      <c r="AB13" s="10" t="s">
        <v>182</v>
      </c>
      <c r="AC13" s="10" t="n">
        <v>7</v>
      </c>
      <c r="AD13" s="10" t="n">
        <v>3</v>
      </c>
      <c r="AE13" s="10" t="n">
        <v>777.96706</v>
      </c>
      <c r="AF13" s="10" t="n">
        <v>3</v>
      </c>
      <c r="AG13" s="10" t="n">
        <v>2</v>
      </c>
      <c r="AH13" s="10" t="n">
        <v>2</v>
      </c>
      <c r="AI13" s="10" t="n">
        <v>1</v>
      </c>
      <c r="AJ13" s="10"/>
      <c r="AK13" s="10" t="n">
        <v>2</v>
      </c>
      <c r="AL13" s="16" t="n">
        <v>2.0657</v>
      </c>
      <c r="AM13" s="15" t="n">
        <v>2.150630135</v>
      </c>
      <c r="AN13" s="16" t="n">
        <f aca="false">MIN(AF13:AG13)</f>
        <v>2</v>
      </c>
      <c r="AO13" s="16" t="s">
        <v>99</v>
      </c>
      <c r="AP13" s="16" t="s">
        <v>99</v>
      </c>
      <c r="AQ13" s="16" t="s">
        <v>99</v>
      </c>
      <c r="AR13" s="16" t="s">
        <v>99</v>
      </c>
      <c r="AS13" s="18" t="n">
        <v>0.98362</v>
      </c>
      <c r="AT13" s="17" t="n">
        <v>1.075604221</v>
      </c>
      <c r="AU13" s="18" t="n">
        <f aca="false">MIN(AH13:AI13)</f>
        <v>1</v>
      </c>
      <c r="AV13" s="18"/>
      <c r="AW13" s="18"/>
      <c r="AX13" s="18"/>
      <c r="AY13" s="18"/>
      <c r="AZ13" s="18"/>
      <c r="BA13" s="17" t="n">
        <v>1.862960617</v>
      </c>
      <c r="BB13" s="18" t="n">
        <f aca="false">MIN(AJ13:AK13)</f>
        <v>2</v>
      </c>
      <c r="BC13" s="18"/>
      <c r="BD13" s="18" t="s">
        <v>99</v>
      </c>
      <c r="BE13" s="18" t="s">
        <v>99</v>
      </c>
      <c r="BF13" s="18"/>
      <c r="BG13" s="13" t="s">
        <v>130</v>
      </c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</row>
    <row r="14" customFormat="false" ht="14.4" hidden="false" customHeight="false" outlineLevel="0" collapsed="false">
      <c r="A14" s="10" t="s">
        <v>172</v>
      </c>
      <c r="B14" s="10" t="s">
        <v>173</v>
      </c>
      <c r="C14" s="10" t="n">
        <v>427</v>
      </c>
      <c r="D14" s="10" t="s">
        <v>87</v>
      </c>
      <c r="E14" s="10" t="s">
        <v>174</v>
      </c>
      <c r="F14" s="11" t="s">
        <v>175</v>
      </c>
      <c r="G14" s="10"/>
      <c r="H14" s="10" t="s">
        <v>176</v>
      </c>
      <c r="I14" s="10" t="n">
        <v>29516</v>
      </c>
      <c r="J14" s="10" t="s">
        <v>177</v>
      </c>
      <c r="K14" s="12" t="s">
        <v>159</v>
      </c>
      <c r="L14" s="13" t="s">
        <v>94</v>
      </c>
      <c r="M14" s="10" t="n">
        <v>0.984899</v>
      </c>
      <c r="N14" s="10" t="n">
        <v>18.4951</v>
      </c>
      <c r="O14" s="10" t="n">
        <v>210.46</v>
      </c>
      <c r="P14" s="10" t="n">
        <v>155.93</v>
      </c>
      <c r="Q14" s="14" t="n">
        <v>3.16E-055</v>
      </c>
      <c r="R14" s="10" t="s">
        <v>94</v>
      </c>
      <c r="S14" s="10" t="s">
        <v>94</v>
      </c>
      <c r="T14" s="10" t="s">
        <v>94</v>
      </c>
      <c r="U14" s="10" t="s">
        <v>94</v>
      </c>
      <c r="V14" s="10" t="s">
        <v>94</v>
      </c>
      <c r="W14" s="10" t="s">
        <v>94</v>
      </c>
      <c r="X14" s="10" t="n">
        <v>1</v>
      </c>
      <c r="Y14" s="10" t="s">
        <v>183</v>
      </c>
      <c r="Z14" s="10" t="s">
        <v>184</v>
      </c>
      <c r="AA14" s="10" t="s">
        <v>185</v>
      </c>
      <c r="AB14" s="10" t="s">
        <v>186</v>
      </c>
      <c r="AC14" s="10" t="n">
        <v>3</v>
      </c>
      <c r="AD14" s="10" t="n">
        <v>3</v>
      </c>
      <c r="AE14" s="10" t="n">
        <v>587.93912</v>
      </c>
      <c r="AF14" s="10" t="n">
        <v>1</v>
      </c>
      <c r="AG14" s="10" t="n">
        <v>1</v>
      </c>
      <c r="AH14" s="10" t="n">
        <v>1</v>
      </c>
      <c r="AI14" s="10" t="n">
        <v>1</v>
      </c>
      <c r="AJ14" s="10" t="n">
        <v>1</v>
      </c>
      <c r="AK14" s="10" t="n">
        <v>1</v>
      </c>
      <c r="AL14" s="15" t="n">
        <v>3.4117</v>
      </c>
      <c r="AM14" s="15" t="n">
        <v>4.180602007</v>
      </c>
      <c r="AN14" s="16" t="n">
        <f aca="false">MIN(AF14:AG14)</f>
        <v>1</v>
      </c>
      <c r="AO14" s="16" t="s">
        <v>99</v>
      </c>
      <c r="AP14" s="16" t="s">
        <v>99</v>
      </c>
      <c r="AQ14" s="16" t="s">
        <v>99</v>
      </c>
      <c r="AR14" s="16" t="s">
        <v>99</v>
      </c>
      <c r="AS14" s="17" t="n">
        <v>0.77496</v>
      </c>
      <c r="AT14" s="17" t="n">
        <v>0.599988</v>
      </c>
      <c r="AU14" s="18" t="n">
        <f aca="false">MIN(AH14:AI14)</f>
        <v>1</v>
      </c>
      <c r="AV14" s="18"/>
      <c r="AW14" s="18"/>
      <c r="AX14" s="18"/>
      <c r="AY14" s="18"/>
      <c r="AZ14" s="17" t="n">
        <v>2.2744</v>
      </c>
      <c r="BA14" s="17" t="n">
        <v>2.98284862</v>
      </c>
      <c r="BB14" s="18" t="n">
        <f aca="false">MIN(AJ14:AK14)</f>
        <v>1</v>
      </c>
      <c r="BC14" s="18" t="s">
        <v>99</v>
      </c>
      <c r="BD14" s="18" t="s">
        <v>99</v>
      </c>
      <c r="BE14" s="18" t="s">
        <v>99</v>
      </c>
      <c r="BF14" s="18" t="s">
        <v>99</v>
      </c>
      <c r="BG14" s="13" t="s">
        <v>130</v>
      </c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</row>
    <row r="15" customFormat="false" ht="14.4" hidden="false" customHeight="false" outlineLevel="0" collapsed="false">
      <c r="A15" s="10" t="s">
        <v>172</v>
      </c>
      <c r="B15" s="10" t="s">
        <v>173</v>
      </c>
      <c r="C15" s="10" t="n">
        <v>480</v>
      </c>
      <c r="D15" s="10" t="s">
        <v>87</v>
      </c>
      <c r="E15" s="10" t="s">
        <v>174</v>
      </c>
      <c r="F15" s="11" t="s">
        <v>175</v>
      </c>
      <c r="G15" s="10"/>
      <c r="H15" s="10" t="s">
        <v>176</v>
      </c>
      <c r="I15" s="10" t="n">
        <v>29516</v>
      </c>
      <c r="J15" s="10" t="s">
        <v>177</v>
      </c>
      <c r="K15" s="12" t="s">
        <v>159</v>
      </c>
      <c r="L15" s="13" t="s">
        <v>94</v>
      </c>
      <c r="M15" s="10" t="n">
        <v>0.999931</v>
      </c>
      <c r="N15" s="10" t="n">
        <v>42.81</v>
      </c>
      <c r="O15" s="10" t="n">
        <v>206.67</v>
      </c>
      <c r="P15" s="10" t="n">
        <v>178.67</v>
      </c>
      <c r="Q15" s="14" t="n">
        <v>1.73E-042</v>
      </c>
      <c r="R15" s="10" t="s">
        <v>94</v>
      </c>
      <c r="S15" s="10" t="s">
        <v>94</v>
      </c>
      <c r="T15" s="10" t="s">
        <v>94</v>
      </c>
      <c r="U15" s="10" t="s">
        <v>94</v>
      </c>
      <c r="V15" s="10" t="s">
        <v>94</v>
      </c>
      <c r="W15" s="10" t="s">
        <v>94</v>
      </c>
      <c r="X15" s="10" t="n">
        <v>1</v>
      </c>
      <c r="Y15" s="10" t="s">
        <v>187</v>
      </c>
      <c r="Z15" s="10" t="s">
        <v>188</v>
      </c>
      <c r="AA15" s="10" t="s">
        <v>189</v>
      </c>
      <c r="AB15" s="10" t="s">
        <v>190</v>
      </c>
      <c r="AC15" s="10" t="n">
        <v>3</v>
      </c>
      <c r="AD15" s="10" t="n">
        <v>2</v>
      </c>
      <c r="AE15" s="10" t="n">
        <v>716.34065</v>
      </c>
      <c r="AF15" s="10" t="n">
        <v>1</v>
      </c>
      <c r="AG15" s="10" t="n">
        <v>1</v>
      </c>
      <c r="AH15" s="10" t="n">
        <v>1</v>
      </c>
      <c r="AI15" s="10" t="n">
        <v>1</v>
      </c>
      <c r="AJ15" s="10" t="n">
        <v>1</v>
      </c>
      <c r="AK15" s="10" t="n">
        <v>1</v>
      </c>
      <c r="AL15" s="15" t="n">
        <v>3.4517</v>
      </c>
      <c r="AM15" s="15" t="n">
        <v>3.142282554</v>
      </c>
      <c r="AN15" s="16" t="n">
        <f aca="false">MIN(AF15:AG15)</f>
        <v>1</v>
      </c>
      <c r="AO15" s="16" t="s">
        <v>99</v>
      </c>
      <c r="AP15" s="16" t="s">
        <v>99</v>
      </c>
      <c r="AQ15" s="16" t="s">
        <v>99</v>
      </c>
      <c r="AR15" s="16" t="s">
        <v>99</v>
      </c>
      <c r="AS15" s="17" t="n">
        <v>0.7326</v>
      </c>
      <c r="AT15" s="17" t="n">
        <v>0.666000666</v>
      </c>
      <c r="AU15" s="18" t="n">
        <f aca="false">MIN(AH15:AI15)</f>
        <v>1</v>
      </c>
      <c r="AV15" s="18"/>
      <c r="AW15" s="18"/>
      <c r="AX15" s="18"/>
      <c r="AY15" s="18"/>
      <c r="AZ15" s="17" t="n">
        <v>2.0956</v>
      </c>
      <c r="BA15" s="17" t="n">
        <v>1.983969526</v>
      </c>
      <c r="BB15" s="18" t="n">
        <f aca="false">MIN(AJ15:AK15)</f>
        <v>1</v>
      </c>
      <c r="BC15" s="18" t="s">
        <v>99</v>
      </c>
      <c r="BD15" s="18" t="s">
        <v>99</v>
      </c>
      <c r="BE15" s="18" t="s">
        <v>99</v>
      </c>
      <c r="BF15" s="18" t="s">
        <v>99</v>
      </c>
      <c r="BG15" s="13" t="s">
        <v>130</v>
      </c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/>
      <c r="CE15" s="19"/>
    </row>
    <row r="16" customFormat="false" ht="14.4" hidden="false" customHeight="false" outlineLevel="0" collapsed="false">
      <c r="A16" s="10" t="s">
        <v>191</v>
      </c>
      <c r="B16" s="10" t="s">
        <v>192</v>
      </c>
      <c r="C16" s="10" t="n">
        <v>370</v>
      </c>
      <c r="D16" s="10" t="s">
        <v>87</v>
      </c>
      <c r="E16" s="10" t="s">
        <v>193</v>
      </c>
      <c r="F16" s="11" t="s">
        <v>194</v>
      </c>
      <c r="G16" s="10" t="s">
        <v>195</v>
      </c>
      <c r="H16" s="10" t="s">
        <v>196</v>
      </c>
      <c r="I16" s="10" t="n">
        <v>24627</v>
      </c>
      <c r="J16" s="10" t="s">
        <v>197</v>
      </c>
      <c r="K16" s="12" t="s">
        <v>159</v>
      </c>
      <c r="L16" s="13" t="s">
        <v>94</v>
      </c>
      <c r="M16" s="10" t="n">
        <v>0.989547</v>
      </c>
      <c r="N16" s="10" t="n">
        <v>20.0272</v>
      </c>
      <c r="O16" s="10" t="n">
        <v>177.64</v>
      </c>
      <c r="P16" s="10" t="n">
        <v>130.39</v>
      </c>
      <c r="Q16" s="14" t="n">
        <v>4.64E-043</v>
      </c>
      <c r="R16" s="10" t="s">
        <v>94</v>
      </c>
      <c r="S16" s="10" t="s">
        <v>94</v>
      </c>
      <c r="T16" s="10" t="s">
        <v>94</v>
      </c>
      <c r="U16" s="10" t="s">
        <v>94</v>
      </c>
      <c r="V16" s="10" t="s">
        <v>94</v>
      </c>
      <c r="W16" s="10" t="s">
        <v>94</v>
      </c>
      <c r="X16" s="10" t="s">
        <v>198</v>
      </c>
      <c r="Y16" s="10" t="s">
        <v>199</v>
      </c>
      <c r="Z16" s="10" t="s">
        <v>200</v>
      </c>
      <c r="AA16" s="10" t="s">
        <v>201</v>
      </c>
      <c r="AB16" s="10" t="s">
        <v>202</v>
      </c>
      <c r="AC16" s="10" t="n">
        <v>7</v>
      </c>
      <c r="AD16" s="10" t="n">
        <v>3</v>
      </c>
      <c r="AE16" s="10" t="n">
        <v>604.28284</v>
      </c>
      <c r="AF16" s="10" t="n">
        <v>1</v>
      </c>
      <c r="AG16" s="10" t="n">
        <v>1</v>
      </c>
      <c r="AH16" s="10" t="n">
        <v>1</v>
      </c>
      <c r="AI16" s="10" t="n">
        <v>1</v>
      </c>
      <c r="AJ16" s="10" t="n">
        <v>1</v>
      </c>
      <c r="AK16" s="10"/>
      <c r="AL16" s="15" t="n">
        <v>1.2261</v>
      </c>
      <c r="AM16" s="15" t="n">
        <v>1.080882432</v>
      </c>
      <c r="AN16" s="16" t="n">
        <f aca="false">MIN(AF16:AG16)</f>
        <v>1</v>
      </c>
      <c r="AO16" s="16"/>
      <c r="AP16" s="16"/>
      <c r="AQ16" s="16"/>
      <c r="AR16" s="16"/>
      <c r="AS16" s="17" t="n">
        <v>4.0735</v>
      </c>
      <c r="AT16" s="17" t="n">
        <v>2.155544059</v>
      </c>
      <c r="AU16" s="18" t="n">
        <f aca="false">MIN(AH16:AI16)</f>
        <v>1</v>
      </c>
      <c r="AV16" s="18" t="s">
        <v>99</v>
      </c>
      <c r="AW16" s="18" t="s">
        <v>99</v>
      </c>
      <c r="AX16" s="18" t="s">
        <v>99</v>
      </c>
      <c r="AY16" s="18" t="s">
        <v>99</v>
      </c>
      <c r="AZ16" s="17" t="n">
        <v>3.5274</v>
      </c>
      <c r="BA16" s="18"/>
      <c r="BB16" s="18" t="n">
        <f aca="false">MIN(AJ16:AK16)</f>
        <v>1</v>
      </c>
      <c r="BC16" s="18" t="s">
        <v>99</v>
      </c>
      <c r="BD16" s="18"/>
      <c r="BE16" s="18" t="s">
        <v>99</v>
      </c>
      <c r="BF16" s="18"/>
      <c r="BG16" s="13" t="s">
        <v>113</v>
      </c>
      <c r="BH16" s="19" t="s">
        <v>94</v>
      </c>
      <c r="BI16" s="19"/>
      <c r="BJ16" s="19" t="s">
        <v>203</v>
      </c>
      <c r="BK16" s="19" t="s">
        <v>204</v>
      </c>
      <c r="BL16" s="19" t="s">
        <v>205</v>
      </c>
      <c r="BM16" s="19" t="n">
        <v>5144</v>
      </c>
      <c r="BN16" s="19" t="s">
        <v>206</v>
      </c>
      <c r="BO16" s="19" t="s">
        <v>207</v>
      </c>
      <c r="BP16" s="19" t="s">
        <v>208</v>
      </c>
      <c r="BQ16" s="19" t="s">
        <v>209</v>
      </c>
      <c r="BR16" s="19" t="s">
        <v>210</v>
      </c>
      <c r="BS16" s="19" t="n">
        <v>469621</v>
      </c>
      <c r="BT16" s="19" t="s">
        <v>211</v>
      </c>
      <c r="BU16" s="19"/>
      <c r="BV16" s="19" t="s">
        <v>212</v>
      </c>
      <c r="BW16" s="19"/>
      <c r="BX16" s="19"/>
      <c r="BY16" s="19"/>
      <c r="BZ16" s="19" t="n">
        <v>8256</v>
      </c>
      <c r="CA16" s="19" t="n">
        <v>2</v>
      </c>
      <c r="CB16" s="19" t="n">
        <v>8</v>
      </c>
      <c r="CC16" s="19" t="n">
        <v>6</v>
      </c>
      <c r="CD16" s="19" t="s">
        <v>213</v>
      </c>
      <c r="CE16" s="19" t="n">
        <v>12</v>
      </c>
    </row>
    <row r="17" customFormat="false" ht="14.4" hidden="false" customHeight="false" outlineLevel="0" collapsed="false">
      <c r="A17" s="10" t="s">
        <v>214</v>
      </c>
      <c r="B17" s="10" t="s">
        <v>192</v>
      </c>
      <c r="C17" s="10" t="n">
        <v>192</v>
      </c>
      <c r="D17" s="10" t="s">
        <v>87</v>
      </c>
      <c r="E17" s="10" t="s">
        <v>193</v>
      </c>
      <c r="F17" s="11" t="s">
        <v>215</v>
      </c>
      <c r="G17" s="10" t="s">
        <v>195</v>
      </c>
      <c r="H17" s="10" t="s">
        <v>196</v>
      </c>
      <c r="I17" s="10" t="n">
        <v>24627</v>
      </c>
      <c r="J17" s="10" t="s">
        <v>197</v>
      </c>
      <c r="K17" s="12" t="s">
        <v>159</v>
      </c>
      <c r="L17" s="13" t="s">
        <v>94</v>
      </c>
      <c r="M17" s="10" t="n">
        <v>1</v>
      </c>
      <c r="N17" s="10" t="n">
        <v>90.0544</v>
      </c>
      <c r="O17" s="10" t="n">
        <v>269.81</v>
      </c>
      <c r="P17" s="10" t="n">
        <v>243.4</v>
      </c>
      <c r="Q17" s="14" t="n">
        <v>3.79E-079</v>
      </c>
      <c r="R17" s="10" t="s">
        <v>94</v>
      </c>
      <c r="S17" s="10" t="s">
        <v>94</v>
      </c>
      <c r="T17" s="10" t="s">
        <v>94</v>
      </c>
      <c r="U17" s="10" t="s">
        <v>94</v>
      </c>
      <c r="V17" s="10" t="s">
        <v>94</v>
      </c>
      <c r="W17" s="10" t="s">
        <v>94</v>
      </c>
      <c r="X17" s="10" t="s">
        <v>108</v>
      </c>
      <c r="Y17" s="10" t="s">
        <v>216</v>
      </c>
      <c r="Z17" s="10" t="s">
        <v>217</v>
      </c>
      <c r="AA17" s="10" t="s">
        <v>218</v>
      </c>
      <c r="AB17" s="10" t="s">
        <v>219</v>
      </c>
      <c r="AC17" s="10" t="n">
        <v>3</v>
      </c>
      <c r="AD17" s="10" t="n">
        <v>2</v>
      </c>
      <c r="AE17" s="10" t="n">
        <v>603.73174</v>
      </c>
      <c r="AF17" s="10" t="n">
        <v>1</v>
      </c>
      <c r="AG17" s="10" t="n">
        <v>1</v>
      </c>
      <c r="AH17" s="10" t="n">
        <v>1</v>
      </c>
      <c r="AI17" s="10" t="n">
        <v>1</v>
      </c>
      <c r="AJ17" s="10" t="n">
        <v>1</v>
      </c>
      <c r="AK17" s="10" t="n">
        <v>1</v>
      </c>
      <c r="AL17" s="15" t="n">
        <v>0.82171</v>
      </c>
      <c r="AM17" s="15" t="n">
        <v>1.003784267</v>
      </c>
      <c r="AN17" s="16" t="n">
        <f aca="false">MIN(AF17:AG17)</f>
        <v>1</v>
      </c>
      <c r="AO17" s="16"/>
      <c r="AP17" s="16"/>
      <c r="AQ17" s="16"/>
      <c r="AR17" s="16"/>
      <c r="AS17" s="17" t="n">
        <v>2.166</v>
      </c>
      <c r="AT17" s="17" t="n">
        <v>1.927748005</v>
      </c>
      <c r="AU17" s="18" t="n">
        <f aca="false">MIN(AH17:AI17)</f>
        <v>1</v>
      </c>
      <c r="AV17" s="18" t="s">
        <v>99</v>
      </c>
      <c r="AW17" s="18" t="s">
        <v>99</v>
      </c>
      <c r="AX17" s="18" t="s">
        <v>99</v>
      </c>
      <c r="AY17" s="18" t="s">
        <v>99</v>
      </c>
      <c r="AZ17" s="17" t="n">
        <v>1.8857</v>
      </c>
      <c r="BA17" s="17" t="n">
        <v>1.786735277</v>
      </c>
      <c r="BB17" s="18" t="n">
        <f aca="false">MIN(AJ17:AK17)</f>
        <v>1</v>
      </c>
      <c r="BC17" s="18" t="s">
        <v>99</v>
      </c>
      <c r="BD17" s="18" t="s">
        <v>99</v>
      </c>
      <c r="BE17" s="18" t="s">
        <v>99</v>
      </c>
      <c r="BF17" s="18" t="s">
        <v>99</v>
      </c>
      <c r="BG17" s="13" t="s">
        <v>113</v>
      </c>
      <c r="BH17" s="19" t="s">
        <v>94</v>
      </c>
      <c r="BI17" s="19"/>
      <c r="BJ17" s="19" t="s">
        <v>220</v>
      </c>
      <c r="BK17" s="19" t="s">
        <v>204</v>
      </c>
      <c r="BL17" s="19" t="s">
        <v>221</v>
      </c>
      <c r="BM17" s="19" t="n">
        <v>25638</v>
      </c>
      <c r="BN17" s="19" t="s">
        <v>222</v>
      </c>
      <c r="BO17" s="19"/>
      <c r="BP17" s="19" t="s">
        <v>223</v>
      </c>
      <c r="BQ17" s="19" t="s">
        <v>224</v>
      </c>
      <c r="BR17" s="19" t="s">
        <v>210</v>
      </c>
      <c r="BS17" s="19" t="n">
        <v>3189445</v>
      </c>
      <c r="BT17" s="19" t="s">
        <v>225</v>
      </c>
      <c r="BU17" s="19"/>
      <c r="BV17" s="19" t="s">
        <v>226</v>
      </c>
      <c r="BW17" s="19"/>
      <c r="BX17" s="19" t="s">
        <v>227</v>
      </c>
      <c r="BY17" s="19"/>
      <c r="BZ17" s="19" t="n">
        <v>18410830</v>
      </c>
      <c r="CA17" s="19" t="n">
        <v>1</v>
      </c>
      <c r="CB17" s="19" t="n">
        <v>4</v>
      </c>
      <c r="CC17" s="19" t="n">
        <v>2</v>
      </c>
      <c r="CD17" s="19"/>
      <c r="CE17" s="19" t="n">
        <v>12</v>
      </c>
    </row>
    <row r="18" customFormat="false" ht="14.4" hidden="false" customHeight="false" outlineLevel="0" collapsed="false">
      <c r="A18" s="10" t="s">
        <v>228</v>
      </c>
      <c r="B18" s="10" t="s">
        <v>192</v>
      </c>
      <c r="C18" s="10" t="n">
        <v>185</v>
      </c>
      <c r="D18" s="10" t="s">
        <v>87</v>
      </c>
      <c r="E18" s="10" t="s">
        <v>193</v>
      </c>
      <c r="F18" s="11" t="s">
        <v>229</v>
      </c>
      <c r="G18" s="10" t="s">
        <v>195</v>
      </c>
      <c r="H18" s="10" t="s">
        <v>196</v>
      </c>
      <c r="I18" s="10" t="n">
        <v>24627</v>
      </c>
      <c r="J18" s="10" t="s">
        <v>197</v>
      </c>
      <c r="K18" s="12" t="s">
        <v>159</v>
      </c>
      <c r="L18" s="13" t="s">
        <v>94</v>
      </c>
      <c r="M18" s="10" t="n">
        <v>1</v>
      </c>
      <c r="N18" s="10" t="n">
        <v>83.5002</v>
      </c>
      <c r="O18" s="10" t="n">
        <v>111.61</v>
      </c>
      <c r="P18" s="10" t="n">
        <v>111.61</v>
      </c>
      <c r="Q18" s="10" t="n">
        <v>0.00085241</v>
      </c>
      <c r="R18" s="10" t="s">
        <v>94</v>
      </c>
      <c r="S18" s="10" t="s">
        <v>94</v>
      </c>
      <c r="T18" s="10" t="s">
        <v>94</v>
      </c>
      <c r="U18" s="10" t="s">
        <v>94</v>
      </c>
      <c r="V18" s="10" t="s">
        <v>94</v>
      </c>
      <c r="W18" s="10" t="s">
        <v>94</v>
      </c>
      <c r="X18" s="10" t="n">
        <v>1</v>
      </c>
      <c r="Y18" s="10" t="s">
        <v>230</v>
      </c>
      <c r="Z18" s="10" t="s">
        <v>231</v>
      </c>
      <c r="AA18" s="10" t="s">
        <v>232</v>
      </c>
      <c r="AB18" s="10" t="s">
        <v>233</v>
      </c>
      <c r="AC18" s="10" t="n">
        <v>3</v>
      </c>
      <c r="AD18" s="10" t="n">
        <v>2</v>
      </c>
      <c r="AE18" s="10" t="n">
        <v>525.74205</v>
      </c>
      <c r="AF18" s="10" t="n">
        <v>1</v>
      </c>
      <c r="AG18" s="10" t="n">
        <v>1</v>
      </c>
      <c r="AH18" s="10" t="n">
        <v>1</v>
      </c>
      <c r="AI18" s="10"/>
      <c r="AJ18" s="10"/>
      <c r="AK18" s="10"/>
      <c r="AL18" s="15" t="n">
        <v>4.4673</v>
      </c>
      <c r="AM18" s="15" t="n">
        <v>3.613630615</v>
      </c>
      <c r="AN18" s="16" t="n">
        <f aca="false">MIN(AF18:AG18)</f>
        <v>1</v>
      </c>
      <c r="AO18" s="16" t="s">
        <v>99</v>
      </c>
      <c r="AP18" s="16" t="s">
        <v>99</v>
      </c>
      <c r="AQ18" s="16" t="s">
        <v>99</v>
      </c>
      <c r="AR18" s="16" t="s">
        <v>99</v>
      </c>
      <c r="AS18" s="17" t="n">
        <v>7.379</v>
      </c>
      <c r="AT18" s="18"/>
      <c r="AU18" s="18" t="n">
        <f aca="false">MIN(AH18:AI18)</f>
        <v>1</v>
      </c>
      <c r="AV18" s="18" t="s">
        <v>99</v>
      </c>
      <c r="AW18" s="18"/>
      <c r="AX18" s="18" t="s">
        <v>99</v>
      </c>
      <c r="AY18" s="18"/>
      <c r="AZ18" s="18"/>
      <c r="BA18" s="18"/>
      <c r="BB18" s="18"/>
      <c r="BC18" s="18"/>
      <c r="BD18" s="18"/>
      <c r="BE18" s="18"/>
      <c r="BF18" s="18"/>
      <c r="BG18" s="13" t="s">
        <v>119</v>
      </c>
      <c r="BH18" s="19" t="s">
        <v>94</v>
      </c>
      <c r="BI18" s="19" t="s">
        <v>94</v>
      </c>
      <c r="BJ18" s="19" t="s">
        <v>203</v>
      </c>
      <c r="BK18" s="19" t="s">
        <v>204</v>
      </c>
      <c r="BL18" s="19" t="s">
        <v>205</v>
      </c>
      <c r="BM18" s="19" t="n">
        <v>5144</v>
      </c>
      <c r="BN18" s="19" t="s">
        <v>206</v>
      </c>
      <c r="BO18" s="19" t="s">
        <v>207</v>
      </c>
      <c r="BP18" s="19" t="s">
        <v>208</v>
      </c>
      <c r="BQ18" s="19" t="s">
        <v>234</v>
      </c>
      <c r="BR18" s="19" t="s">
        <v>210</v>
      </c>
      <c r="BS18" s="19" t="n">
        <v>458388</v>
      </c>
      <c r="BT18" s="19" t="s">
        <v>235</v>
      </c>
      <c r="BU18" s="19"/>
      <c r="BV18" s="19" t="s">
        <v>212</v>
      </c>
      <c r="BW18" s="19"/>
      <c r="BX18" s="19"/>
      <c r="BY18" s="19"/>
      <c r="BZ18" s="19" t="s">
        <v>236</v>
      </c>
      <c r="CA18" s="19" t="n">
        <v>9</v>
      </c>
      <c r="CB18" s="19" t="n">
        <v>11</v>
      </c>
      <c r="CC18" s="19" t="n">
        <v>1</v>
      </c>
      <c r="CD18" s="19"/>
      <c r="CE18" s="19" t="n">
        <v>13</v>
      </c>
    </row>
    <row r="19" customFormat="false" ht="14.4" hidden="false" customHeight="false" outlineLevel="0" collapsed="false">
      <c r="A19" s="10" t="s">
        <v>237</v>
      </c>
      <c r="B19" s="10" t="s">
        <v>237</v>
      </c>
      <c r="C19" s="10" t="n">
        <v>567</v>
      </c>
      <c r="D19" s="10" t="s">
        <v>87</v>
      </c>
      <c r="E19" s="10" t="s">
        <v>238</v>
      </c>
      <c r="F19" s="10" t="s">
        <v>239</v>
      </c>
      <c r="G19" s="10" t="s">
        <v>240</v>
      </c>
      <c r="H19" s="10" t="s">
        <v>241</v>
      </c>
      <c r="I19" s="10" t="n">
        <v>363193</v>
      </c>
      <c r="J19" s="10" t="s">
        <v>242</v>
      </c>
      <c r="K19" s="12" t="s">
        <v>243</v>
      </c>
      <c r="L19" s="13" t="s">
        <v>94</v>
      </c>
      <c r="M19" s="10" t="n">
        <v>1</v>
      </c>
      <c r="N19" s="10" t="n">
        <v>104.048</v>
      </c>
      <c r="O19" s="10" t="n">
        <v>212.72</v>
      </c>
      <c r="P19" s="10" t="n">
        <v>120.63</v>
      </c>
      <c r="Q19" s="14" t="n">
        <v>2.11E-024</v>
      </c>
      <c r="R19" s="10" t="s">
        <v>94</v>
      </c>
      <c r="S19" s="10" t="s">
        <v>94</v>
      </c>
      <c r="T19" s="10" t="s">
        <v>94</v>
      </c>
      <c r="U19" s="10" t="s">
        <v>94</v>
      </c>
      <c r="V19" s="10" t="s">
        <v>94</v>
      </c>
      <c r="W19" s="10" t="s">
        <v>94</v>
      </c>
      <c r="X19" s="10" t="n">
        <v>1</v>
      </c>
      <c r="Y19" s="10" t="s">
        <v>244</v>
      </c>
      <c r="Z19" s="10" t="s">
        <v>245</v>
      </c>
      <c r="AA19" s="10" t="s">
        <v>246</v>
      </c>
      <c r="AB19" s="10" t="s">
        <v>247</v>
      </c>
      <c r="AC19" s="10" t="n">
        <v>3</v>
      </c>
      <c r="AD19" s="10" t="n">
        <v>3</v>
      </c>
      <c r="AE19" s="10" t="n">
        <v>552.95007</v>
      </c>
      <c r="AF19" s="10" t="n">
        <v>1</v>
      </c>
      <c r="AG19" s="10" t="n">
        <v>1</v>
      </c>
      <c r="AH19" s="10" t="n">
        <v>1</v>
      </c>
      <c r="AI19" s="10" t="n">
        <v>1</v>
      </c>
      <c r="AJ19" s="10" t="n">
        <v>1</v>
      </c>
      <c r="AK19" s="10" t="n">
        <v>1</v>
      </c>
      <c r="AL19" s="15" t="n">
        <v>2.3069</v>
      </c>
      <c r="AM19" s="15" t="n">
        <v>2.448819669</v>
      </c>
      <c r="AN19" s="16" t="n">
        <f aca="false">MIN(AF19:AG19)</f>
        <v>1</v>
      </c>
      <c r="AO19" s="16" t="s">
        <v>99</v>
      </c>
      <c r="AP19" s="16" t="s">
        <v>99</v>
      </c>
      <c r="AQ19" s="16" t="s">
        <v>99</v>
      </c>
      <c r="AR19" s="16" t="s">
        <v>99</v>
      </c>
      <c r="AS19" s="17" t="n">
        <v>1.8814</v>
      </c>
      <c r="AT19" s="17" t="n">
        <v>1.924261084</v>
      </c>
      <c r="AU19" s="18" t="n">
        <f aca="false">MIN(AH19:AI19)</f>
        <v>1</v>
      </c>
      <c r="AV19" s="18" t="s">
        <v>99</v>
      </c>
      <c r="AW19" s="18" t="s">
        <v>99</v>
      </c>
      <c r="AX19" s="18" t="s">
        <v>99</v>
      </c>
      <c r="AY19" s="18" t="s">
        <v>99</v>
      </c>
      <c r="AZ19" s="17" t="n">
        <v>2.2902</v>
      </c>
      <c r="BA19" s="17" t="n">
        <v>2.976899262</v>
      </c>
      <c r="BB19" s="18" t="n">
        <f aca="false">MIN(AJ19:AK19)</f>
        <v>1</v>
      </c>
      <c r="BC19" s="18" t="s">
        <v>99</v>
      </c>
      <c r="BD19" s="18" t="s">
        <v>99</v>
      </c>
      <c r="BE19" s="18" t="s">
        <v>99</v>
      </c>
      <c r="BF19" s="18" t="s">
        <v>99</v>
      </c>
      <c r="BG19" s="13" t="s">
        <v>119</v>
      </c>
      <c r="BH19" s="19" t="s">
        <v>94</v>
      </c>
      <c r="BI19" s="19"/>
      <c r="BJ19" s="19" t="s">
        <v>248</v>
      </c>
      <c r="BK19" s="19" t="s">
        <v>249</v>
      </c>
      <c r="BL19" s="19" t="s">
        <v>250</v>
      </c>
      <c r="BM19" s="19" t="n">
        <v>21770</v>
      </c>
      <c r="BN19" s="19" t="s">
        <v>242</v>
      </c>
      <c r="BO19" s="19"/>
      <c r="BP19" s="19" t="s">
        <v>251</v>
      </c>
      <c r="BQ19" s="19" t="s">
        <v>252</v>
      </c>
      <c r="BR19" s="19" t="s">
        <v>210</v>
      </c>
      <c r="BS19" s="19" t="n">
        <v>457390</v>
      </c>
      <c r="BT19" s="19" t="s">
        <v>253</v>
      </c>
      <c r="BU19" s="19"/>
      <c r="BV19" s="19" t="s">
        <v>212</v>
      </c>
      <c r="BW19" s="19"/>
      <c r="BX19" s="19"/>
      <c r="BY19" s="19"/>
      <c r="BZ19" s="19" t="s">
        <v>254</v>
      </c>
      <c r="CA19" s="19" t="n">
        <v>4</v>
      </c>
      <c r="CB19" s="19" t="n">
        <v>22</v>
      </c>
      <c r="CC19" s="19" t="n">
        <v>347</v>
      </c>
      <c r="CD19" s="19"/>
      <c r="CE19" s="19" t="n">
        <v>13</v>
      </c>
    </row>
    <row r="20" customFormat="false" ht="14.4" hidden="false" customHeight="false" outlineLevel="0" collapsed="false">
      <c r="A20" s="10" t="s">
        <v>255</v>
      </c>
      <c r="B20" s="10" t="s">
        <v>256</v>
      </c>
      <c r="C20" s="10" t="n">
        <v>162</v>
      </c>
      <c r="D20" s="10" t="s">
        <v>87</v>
      </c>
      <c r="E20" s="10" t="s">
        <v>257</v>
      </c>
      <c r="F20" s="11" t="s">
        <v>258</v>
      </c>
      <c r="G20" s="10" t="s">
        <v>259</v>
      </c>
      <c r="H20" s="10" t="s">
        <v>260</v>
      </c>
      <c r="I20" s="10" t="n">
        <v>63994</v>
      </c>
      <c r="J20" s="10" t="s">
        <v>261</v>
      </c>
      <c r="K20" s="12" t="s">
        <v>262</v>
      </c>
      <c r="L20" s="13" t="s">
        <v>94</v>
      </c>
      <c r="M20" s="10" t="n">
        <v>0.992442</v>
      </c>
      <c r="N20" s="10" t="n">
        <v>23.1045</v>
      </c>
      <c r="O20" s="10" t="n">
        <v>176.04</v>
      </c>
      <c r="P20" s="10" t="n">
        <v>176.04</v>
      </c>
      <c r="Q20" s="14" t="n">
        <v>1.21E-005</v>
      </c>
      <c r="R20" s="10" t="s">
        <v>94</v>
      </c>
      <c r="S20" s="10" t="s">
        <v>94</v>
      </c>
      <c r="T20" s="10" t="s">
        <v>94</v>
      </c>
      <c r="U20" s="10" t="s">
        <v>94</v>
      </c>
      <c r="V20" s="10" t="s">
        <v>94</v>
      </c>
      <c r="W20" s="13" t="s">
        <v>136</v>
      </c>
      <c r="X20" s="10" t="n">
        <v>1</v>
      </c>
      <c r="Y20" s="10" t="s">
        <v>263</v>
      </c>
      <c r="Z20" s="10" t="s">
        <v>264</v>
      </c>
      <c r="AA20" s="10" t="s">
        <v>265</v>
      </c>
      <c r="AB20" s="10" t="s">
        <v>266</v>
      </c>
      <c r="AC20" s="10" t="n">
        <v>2</v>
      </c>
      <c r="AD20" s="10" t="n">
        <v>2</v>
      </c>
      <c r="AE20" s="10" t="n">
        <v>651.78992</v>
      </c>
      <c r="AF20" s="10" t="n">
        <v>1</v>
      </c>
      <c r="AG20" s="10" t="n">
        <v>1</v>
      </c>
      <c r="AH20" s="10" t="n">
        <v>1</v>
      </c>
      <c r="AI20" s="10" t="n">
        <v>1</v>
      </c>
      <c r="AJ20" s="10"/>
      <c r="AK20" s="10"/>
      <c r="AL20" s="15" t="n">
        <v>1.0532</v>
      </c>
      <c r="AM20" s="15" t="n">
        <v>1.120473288</v>
      </c>
      <c r="AN20" s="16" t="n">
        <f aca="false">MIN(AF20:AG20)</f>
        <v>1</v>
      </c>
      <c r="AO20" s="16"/>
      <c r="AP20" s="16"/>
      <c r="AQ20" s="16"/>
      <c r="AR20" s="16"/>
      <c r="AS20" s="17" t="n">
        <v>0.31964</v>
      </c>
      <c r="AT20" s="17" t="n">
        <v>0.295176811</v>
      </c>
      <c r="AU20" s="18" t="n">
        <f aca="false">MIN(AH20:AI20)</f>
        <v>1</v>
      </c>
      <c r="AV20" s="18" t="s">
        <v>100</v>
      </c>
      <c r="AW20" s="18" t="s">
        <v>100</v>
      </c>
      <c r="AX20" s="18" t="s">
        <v>100</v>
      </c>
      <c r="AY20" s="18" t="s">
        <v>100</v>
      </c>
      <c r="AZ20" s="18"/>
      <c r="BA20" s="18"/>
      <c r="BB20" s="18"/>
      <c r="BC20" s="18"/>
      <c r="BD20" s="18"/>
      <c r="BE20" s="18"/>
      <c r="BF20" s="18"/>
      <c r="BG20" s="13" t="s">
        <v>113</v>
      </c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</row>
    <row r="21" customFormat="false" ht="14.4" hidden="false" customHeight="false" outlineLevel="0" collapsed="false">
      <c r="A21" s="10" t="s">
        <v>267</v>
      </c>
      <c r="B21" s="10" t="s">
        <v>267</v>
      </c>
      <c r="C21" s="10" t="n">
        <v>278</v>
      </c>
      <c r="D21" s="10" t="s">
        <v>87</v>
      </c>
      <c r="E21" s="10" t="s">
        <v>268</v>
      </c>
      <c r="F21" s="10" t="s">
        <v>269</v>
      </c>
      <c r="G21" s="10" t="s">
        <v>270</v>
      </c>
      <c r="H21" s="10" t="s">
        <v>271</v>
      </c>
      <c r="I21" s="10" t="n">
        <v>84477</v>
      </c>
      <c r="J21" s="10" t="s">
        <v>272</v>
      </c>
      <c r="K21" s="12" t="s">
        <v>262</v>
      </c>
      <c r="L21" s="13" t="s">
        <v>94</v>
      </c>
      <c r="M21" s="10" t="n">
        <v>0.975807</v>
      </c>
      <c r="N21" s="10" t="n">
        <v>16.1694</v>
      </c>
      <c r="O21" s="10" t="n">
        <v>185.25</v>
      </c>
      <c r="P21" s="10" t="n">
        <v>181.34</v>
      </c>
      <c r="Q21" s="14" t="n">
        <v>5.57E-017</v>
      </c>
      <c r="R21" s="10" t="s">
        <v>94</v>
      </c>
      <c r="S21" s="10" t="s">
        <v>94</v>
      </c>
      <c r="T21" s="10" t="s">
        <v>94</v>
      </c>
      <c r="U21" s="10" t="s">
        <v>94</v>
      </c>
      <c r="V21" s="10" t="s">
        <v>94</v>
      </c>
      <c r="W21" s="10" t="s">
        <v>94</v>
      </c>
      <c r="X21" s="10" t="s">
        <v>114</v>
      </c>
      <c r="Y21" s="10" t="s">
        <v>273</v>
      </c>
      <c r="Z21" s="10" t="s">
        <v>274</v>
      </c>
      <c r="AA21" s="10" t="s">
        <v>275</v>
      </c>
      <c r="AB21" s="10" t="s">
        <v>276</v>
      </c>
      <c r="AC21" s="10" t="n">
        <v>2</v>
      </c>
      <c r="AD21" s="10" t="n">
        <v>2</v>
      </c>
      <c r="AE21" s="10" t="n">
        <v>986.90661</v>
      </c>
      <c r="AF21" s="10" t="n">
        <v>1</v>
      </c>
      <c r="AG21" s="10" t="n">
        <v>1</v>
      </c>
      <c r="AH21" s="10"/>
      <c r="AI21" s="10"/>
      <c r="AJ21" s="10" t="n">
        <v>1</v>
      </c>
      <c r="AK21" s="10" t="n">
        <v>1</v>
      </c>
      <c r="AL21" s="15" t="n">
        <v>2.0078</v>
      </c>
      <c r="AM21" s="15" t="n">
        <v>2.937547735</v>
      </c>
      <c r="AN21" s="16" t="n">
        <f aca="false">MIN(AF21:AG21)</f>
        <v>1</v>
      </c>
      <c r="AO21" s="16" t="s">
        <v>99</v>
      </c>
      <c r="AP21" s="16" t="s">
        <v>99</v>
      </c>
      <c r="AQ21" s="16" t="s">
        <v>99</v>
      </c>
      <c r="AR21" s="16" t="s">
        <v>99</v>
      </c>
      <c r="AS21" s="18"/>
      <c r="AT21" s="18"/>
      <c r="AU21" s="18"/>
      <c r="AV21" s="18"/>
      <c r="AW21" s="18"/>
      <c r="AX21" s="18"/>
      <c r="AY21" s="18"/>
      <c r="AZ21" s="17" t="n">
        <v>2.2911</v>
      </c>
      <c r="BA21" s="17" t="n">
        <v>2.01873385</v>
      </c>
      <c r="BB21" s="18" t="n">
        <f aca="false">MIN(AJ21:AK21)</f>
        <v>1</v>
      </c>
      <c r="BC21" s="18" t="s">
        <v>99</v>
      </c>
      <c r="BD21" s="18" t="s">
        <v>99</v>
      </c>
      <c r="BE21" s="18" t="s">
        <v>99</v>
      </c>
      <c r="BF21" s="18" t="s">
        <v>99</v>
      </c>
      <c r="BG21" s="13" t="s">
        <v>130</v>
      </c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/>
      <c r="BX21" s="19"/>
      <c r="BY21" s="19"/>
      <c r="BZ21" s="19"/>
      <c r="CA21" s="19"/>
      <c r="CB21" s="19"/>
      <c r="CC21" s="19"/>
      <c r="CD21" s="19"/>
      <c r="CE21" s="19"/>
    </row>
    <row r="22" customFormat="false" ht="14.4" hidden="false" customHeight="false" outlineLevel="0" collapsed="false">
      <c r="A22" s="10" t="s">
        <v>277</v>
      </c>
      <c r="B22" s="10" t="s">
        <v>278</v>
      </c>
      <c r="C22" s="10" t="n">
        <v>1406</v>
      </c>
      <c r="D22" s="10" t="s">
        <v>87</v>
      </c>
      <c r="E22" s="10" t="s">
        <v>279</v>
      </c>
      <c r="F22" s="11" t="s">
        <v>280</v>
      </c>
      <c r="G22" s="10" t="s">
        <v>281</v>
      </c>
      <c r="H22" s="10" t="s">
        <v>282</v>
      </c>
      <c r="I22" s="10" t="n">
        <v>304109</v>
      </c>
      <c r="J22" s="10" t="s">
        <v>283</v>
      </c>
      <c r="K22" s="12" t="s">
        <v>262</v>
      </c>
      <c r="L22" s="13" t="s">
        <v>94</v>
      </c>
      <c r="M22" s="10" t="n">
        <v>0.999986</v>
      </c>
      <c r="N22" s="10" t="n">
        <v>49.1558</v>
      </c>
      <c r="O22" s="10" t="n">
        <v>194.51</v>
      </c>
      <c r="P22" s="10" t="n">
        <v>192.55</v>
      </c>
      <c r="Q22" s="14" t="n">
        <v>2.15E-021</v>
      </c>
      <c r="R22" s="10" t="s">
        <v>94</v>
      </c>
      <c r="S22" s="10" t="s">
        <v>94</v>
      </c>
      <c r="T22" s="10" t="s">
        <v>94</v>
      </c>
      <c r="U22" s="10" t="s">
        <v>94</v>
      </c>
      <c r="V22" s="10" t="s">
        <v>94</v>
      </c>
      <c r="W22" s="10" t="s">
        <v>94</v>
      </c>
      <c r="X22" s="10" t="n">
        <v>1</v>
      </c>
      <c r="Y22" s="10" t="s">
        <v>284</v>
      </c>
      <c r="Z22" s="10" t="s">
        <v>285</v>
      </c>
      <c r="AA22" s="10" t="s">
        <v>286</v>
      </c>
      <c r="AB22" s="10" t="s">
        <v>287</v>
      </c>
      <c r="AC22" s="10" t="n">
        <v>3</v>
      </c>
      <c r="AD22" s="10" t="n">
        <v>2</v>
      </c>
      <c r="AE22" s="10" t="n">
        <v>894.91384</v>
      </c>
      <c r="AF22" s="10" t="n">
        <v>1</v>
      </c>
      <c r="AG22" s="10" t="n">
        <v>1</v>
      </c>
      <c r="AH22" s="10" t="n">
        <v>1</v>
      </c>
      <c r="AI22" s="10" t="n">
        <v>1</v>
      </c>
      <c r="AJ22" s="10" t="n">
        <v>1</v>
      </c>
      <c r="AK22" s="10" t="n">
        <v>1</v>
      </c>
      <c r="AL22" s="15" t="n">
        <v>0.88111</v>
      </c>
      <c r="AM22" s="15" t="n">
        <v>1.806488908</v>
      </c>
      <c r="AN22" s="16" t="n">
        <f aca="false">MIN(AF22:AG22)</f>
        <v>1</v>
      </c>
      <c r="AO22" s="16"/>
      <c r="AP22" s="16" t="s">
        <v>99</v>
      </c>
      <c r="AQ22" s="16"/>
      <c r="AR22" s="16"/>
      <c r="AS22" s="17" t="n">
        <v>3.1478</v>
      </c>
      <c r="AT22" s="17" t="n">
        <v>3.561760935</v>
      </c>
      <c r="AU22" s="18" t="n">
        <f aca="false">MIN(AH22:AI22)</f>
        <v>1</v>
      </c>
      <c r="AV22" s="18" t="s">
        <v>99</v>
      </c>
      <c r="AW22" s="18" t="s">
        <v>99</v>
      </c>
      <c r="AX22" s="18" t="s">
        <v>99</v>
      </c>
      <c r="AY22" s="18" t="s">
        <v>99</v>
      </c>
      <c r="AZ22" s="17" t="n">
        <v>3.0139</v>
      </c>
      <c r="BA22" s="17" t="n">
        <v>3.733293512</v>
      </c>
      <c r="BB22" s="18" t="n">
        <f aca="false">MIN(AJ22:AK22)</f>
        <v>1</v>
      </c>
      <c r="BC22" s="18" t="s">
        <v>99</v>
      </c>
      <c r="BD22" s="18" t="s">
        <v>99</v>
      </c>
      <c r="BE22" s="18" t="s">
        <v>99</v>
      </c>
      <c r="BF22" s="18" t="s">
        <v>99</v>
      </c>
      <c r="BG22" s="13" t="s">
        <v>113</v>
      </c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</row>
    <row r="23" customFormat="false" ht="14.4" hidden="false" customHeight="false" outlineLevel="0" collapsed="false">
      <c r="A23" s="10" t="s">
        <v>277</v>
      </c>
      <c r="B23" s="10" t="s">
        <v>278</v>
      </c>
      <c r="C23" s="10" t="n">
        <v>1436</v>
      </c>
      <c r="D23" s="10" t="s">
        <v>87</v>
      </c>
      <c r="E23" s="10" t="s">
        <v>279</v>
      </c>
      <c r="F23" s="11" t="s">
        <v>280</v>
      </c>
      <c r="G23" s="10" t="s">
        <v>281</v>
      </c>
      <c r="H23" s="10" t="s">
        <v>282</v>
      </c>
      <c r="I23" s="10" t="n">
        <v>304109</v>
      </c>
      <c r="J23" s="10" t="s">
        <v>283</v>
      </c>
      <c r="K23" s="12" t="s">
        <v>262</v>
      </c>
      <c r="L23" s="13" t="s">
        <v>94</v>
      </c>
      <c r="M23" s="10" t="n">
        <v>0.999995</v>
      </c>
      <c r="N23" s="10" t="n">
        <v>52.7418</v>
      </c>
      <c r="O23" s="10" t="n">
        <v>103.55</v>
      </c>
      <c r="P23" s="10" t="n">
        <v>103.55</v>
      </c>
      <c r="Q23" s="10" t="n">
        <v>0.00120976</v>
      </c>
      <c r="R23" s="10" t="s">
        <v>94</v>
      </c>
      <c r="S23" s="10" t="s">
        <v>94</v>
      </c>
      <c r="T23" s="10" t="s">
        <v>94</v>
      </c>
      <c r="U23" s="10" t="s">
        <v>94</v>
      </c>
      <c r="V23" s="10" t="s">
        <v>94</v>
      </c>
      <c r="W23" s="10" t="s">
        <v>94</v>
      </c>
      <c r="X23" s="10" t="n">
        <v>1</v>
      </c>
      <c r="Y23" s="10" t="s">
        <v>288</v>
      </c>
      <c r="Z23" s="10" t="s">
        <v>289</v>
      </c>
      <c r="AA23" s="10" t="s">
        <v>290</v>
      </c>
      <c r="AB23" s="10" t="s">
        <v>291</v>
      </c>
      <c r="AC23" s="10" t="n">
        <v>3</v>
      </c>
      <c r="AD23" s="10" t="n">
        <v>2</v>
      </c>
      <c r="AE23" s="10" t="n">
        <v>370.17294</v>
      </c>
      <c r="AF23" s="10" t="n">
        <v>1</v>
      </c>
      <c r="AG23" s="10" t="n">
        <v>1</v>
      </c>
      <c r="AH23" s="10" t="n">
        <v>1</v>
      </c>
      <c r="AI23" s="10" t="n">
        <v>1</v>
      </c>
      <c r="AJ23" s="10" t="n">
        <v>1</v>
      </c>
      <c r="AK23" s="10" t="n">
        <v>1</v>
      </c>
      <c r="AL23" s="15" t="n">
        <v>1.2335</v>
      </c>
      <c r="AM23" s="15" t="n">
        <v>1.000780609</v>
      </c>
      <c r="AN23" s="16" t="n">
        <f aca="false">MIN(AF23:AG23)</f>
        <v>1</v>
      </c>
      <c r="AO23" s="16"/>
      <c r="AP23" s="16"/>
      <c r="AQ23" s="16"/>
      <c r="AR23" s="16"/>
      <c r="AS23" s="17" t="n">
        <v>3.2973</v>
      </c>
      <c r="AT23" s="17" t="n">
        <v>2.346371337</v>
      </c>
      <c r="AU23" s="18" t="n">
        <f aca="false">MIN(AH23:AI23)</f>
        <v>1</v>
      </c>
      <c r="AV23" s="18" t="s">
        <v>99</v>
      </c>
      <c r="AW23" s="18" t="s">
        <v>99</v>
      </c>
      <c r="AX23" s="18" t="s">
        <v>99</v>
      </c>
      <c r="AY23" s="18" t="s">
        <v>99</v>
      </c>
      <c r="AZ23" s="17" t="n">
        <v>2.2381</v>
      </c>
      <c r="BA23" s="17" t="n">
        <v>3.04414003</v>
      </c>
      <c r="BB23" s="18" t="n">
        <f aca="false">MIN(AJ23:AK23)</f>
        <v>1</v>
      </c>
      <c r="BC23" s="18" t="s">
        <v>99</v>
      </c>
      <c r="BD23" s="18" t="s">
        <v>99</v>
      </c>
      <c r="BE23" s="18" t="s">
        <v>99</v>
      </c>
      <c r="BF23" s="18" t="s">
        <v>99</v>
      </c>
      <c r="BG23" s="13" t="s">
        <v>113</v>
      </c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</row>
    <row r="24" customFormat="false" ht="14.4" hidden="false" customHeight="false" outlineLevel="0" collapsed="false">
      <c r="A24" s="10" t="s">
        <v>292</v>
      </c>
      <c r="B24" s="10" t="s">
        <v>292</v>
      </c>
      <c r="C24" s="10" t="n">
        <v>417</v>
      </c>
      <c r="D24" s="10" t="s">
        <v>87</v>
      </c>
      <c r="E24" s="10" t="s">
        <v>293</v>
      </c>
      <c r="F24" s="10" t="s">
        <v>294</v>
      </c>
      <c r="G24" s="10" t="s">
        <v>295</v>
      </c>
      <c r="H24" s="10" t="s">
        <v>296</v>
      </c>
      <c r="I24" s="10" t="n">
        <v>293631</v>
      </c>
      <c r="J24" s="10" t="s">
        <v>297</v>
      </c>
      <c r="K24" s="12" t="s">
        <v>298</v>
      </c>
      <c r="L24" s="13" t="s">
        <v>94</v>
      </c>
      <c r="M24" s="10" t="n">
        <v>1</v>
      </c>
      <c r="N24" s="10" t="n">
        <v>85.4008</v>
      </c>
      <c r="O24" s="10" t="n">
        <v>164.01</v>
      </c>
      <c r="P24" s="10" t="n">
        <v>97.45</v>
      </c>
      <c r="Q24" s="14" t="n">
        <v>1.07E-012</v>
      </c>
      <c r="R24" s="10" t="s">
        <v>94</v>
      </c>
      <c r="S24" s="10" t="s">
        <v>94</v>
      </c>
      <c r="T24" s="10" t="s">
        <v>94</v>
      </c>
      <c r="U24" s="10" t="s">
        <v>94</v>
      </c>
      <c r="V24" s="10" t="s">
        <v>94</v>
      </c>
      <c r="W24" s="10" t="s">
        <v>94</v>
      </c>
      <c r="X24" s="10" t="s">
        <v>114</v>
      </c>
      <c r="Y24" s="10" t="s">
        <v>299</v>
      </c>
      <c r="Z24" s="10" t="s">
        <v>300</v>
      </c>
      <c r="AA24" s="10" t="s">
        <v>301</v>
      </c>
      <c r="AB24" s="10" t="s">
        <v>302</v>
      </c>
      <c r="AC24" s="10" t="n">
        <v>1</v>
      </c>
      <c r="AD24" s="10" t="n">
        <v>3</v>
      </c>
      <c r="AE24" s="10" t="n">
        <v>508.2361</v>
      </c>
      <c r="AF24" s="10" t="n">
        <v>1</v>
      </c>
      <c r="AG24" s="10" t="n">
        <v>1</v>
      </c>
      <c r="AH24" s="10" t="n">
        <v>1</v>
      </c>
      <c r="AI24" s="10" t="n">
        <v>1</v>
      </c>
      <c r="AJ24" s="10" t="n">
        <v>1</v>
      </c>
      <c r="AK24" s="10" t="n">
        <v>1</v>
      </c>
      <c r="AL24" s="15" t="n">
        <v>1.3054</v>
      </c>
      <c r="AM24" s="15" t="n">
        <v>1.392234118</v>
      </c>
      <c r="AN24" s="16" t="n">
        <f aca="false">MIN(AF24:AG24)</f>
        <v>1</v>
      </c>
      <c r="AO24" s="16"/>
      <c r="AP24" s="16"/>
      <c r="AQ24" s="16"/>
      <c r="AR24" s="16"/>
      <c r="AS24" s="17" t="n">
        <v>2.2872</v>
      </c>
      <c r="AT24" s="17" t="n">
        <v>2.141327623</v>
      </c>
      <c r="AU24" s="18" t="n">
        <f aca="false">MIN(AH24:AI24)</f>
        <v>1</v>
      </c>
      <c r="AV24" s="18" t="s">
        <v>99</v>
      </c>
      <c r="AW24" s="18" t="s">
        <v>99</v>
      </c>
      <c r="AX24" s="18" t="s">
        <v>99</v>
      </c>
      <c r="AY24" s="18" t="s">
        <v>99</v>
      </c>
      <c r="AZ24" s="17" t="n">
        <v>2.485</v>
      </c>
      <c r="BA24" s="17" t="n">
        <v>2.65364611</v>
      </c>
      <c r="BB24" s="18" t="n">
        <f aca="false">MIN(AJ24:AK24)</f>
        <v>1</v>
      </c>
      <c r="BC24" s="18" t="s">
        <v>99</v>
      </c>
      <c r="BD24" s="18" t="s">
        <v>99</v>
      </c>
      <c r="BE24" s="18" t="s">
        <v>99</v>
      </c>
      <c r="BF24" s="18" t="s">
        <v>99</v>
      </c>
      <c r="BG24" s="13" t="s">
        <v>113</v>
      </c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</row>
    <row r="25" customFormat="false" ht="14.4" hidden="false" customHeight="false" outlineLevel="0" collapsed="false">
      <c r="A25" s="10" t="s">
        <v>303</v>
      </c>
      <c r="B25" s="10" t="s">
        <v>304</v>
      </c>
      <c r="C25" s="10" t="n">
        <v>463</v>
      </c>
      <c r="D25" s="10" t="s">
        <v>87</v>
      </c>
      <c r="E25" s="10" t="s">
        <v>293</v>
      </c>
      <c r="F25" s="11" t="s">
        <v>305</v>
      </c>
      <c r="G25" s="10"/>
      <c r="H25" s="10" t="s">
        <v>296</v>
      </c>
      <c r="I25" s="10" t="n">
        <v>293631</v>
      </c>
      <c r="J25" s="10" t="s">
        <v>297</v>
      </c>
      <c r="K25" s="12" t="s">
        <v>298</v>
      </c>
      <c r="L25" s="13" t="s">
        <v>94</v>
      </c>
      <c r="M25" s="10" t="n">
        <v>0.8552</v>
      </c>
      <c r="N25" s="10" t="n">
        <v>7.75827</v>
      </c>
      <c r="O25" s="10" t="n">
        <v>227.08</v>
      </c>
      <c r="P25" s="10" t="n">
        <v>211.87</v>
      </c>
      <c r="Q25" s="14" t="n">
        <v>1.46E-015</v>
      </c>
      <c r="R25" s="10" t="s">
        <v>136</v>
      </c>
      <c r="S25" s="10" t="s">
        <v>94</v>
      </c>
      <c r="T25" s="10" t="s">
        <v>94</v>
      </c>
      <c r="U25" s="10" t="s">
        <v>94</v>
      </c>
      <c r="V25" s="10" t="s">
        <v>94</v>
      </c>
      <c r="W25" s="10" t="s">
        <v>94</v>
      </c>
      <c r="X25" s="10" t="s">
        <v>306</v>
      </c>
      <c r="Y25" s="10" t="s">
        <v>307</v>
      </c>
      <c r="Z25" s="10" t="s">
        <v>308</v>
      </c>
      <c r="AA25" s="10" t="s">
        <v>309</v>
      </c>
      <c r="AB25" s="10" t="s">
        <v>310</v>
      </c>
      <c r="AC25" s="10" t="n">
        <v>15</v>
      </c>
      <c r="AD25" s="10" t="n">
        <v>2</v>
      </c>
      <c r="AE25" s="10" t="n">
        <v>925.90028</v>
      </c>
      <c r="AF25" s="10" t="n">
        <v>2</v>
      </c>
      <c r="AG25" s="10" t="n">
        <v>2</v>
      </c>
      <c r="AH25" s="10" t="n">
        <v>2</v>
      </c>
      <c r="AI25" s="10" t="n">
        <v>2</v>
      </c>
      <c r="AJ25" s="10" t="n">
        <v>2</v>
      </c>
      <c r="AK25" s="10" t="n">
        <v>2</v>
      </c>
      <c r="AL25" s="15" t="n">
        <v>0.31858</v>
      </c>
      <c r="AM25" s="15" t="n">
        <v>0.361193383</v>
      </c>
      <c r="AN25" s="16" t="n">
        <f aca="false">MIN(AF25:AG25)</f>
        <v>2</v>
      </c>
      <c r="AO25" s="16" t="s">
        <v>100</v>
      </c>
      <c r="AP25" s="16" t="s">
        <v>100</v>
      </c>
      <c r="AQ25" s="16" t="s">
        <v>100</v>
      </c>
      <c r="AR25" s="16" t="s">
        <v>100</v>
      </c>
      <c r="AS25" s="17" t="n">
        <v>1.0025</v>
      </c>
      <c r="AT25" s="17" t="n">
        <v>1.022913257</v>
      </c>
      <c r="AU25" s="18" t="n">
        <f aca="false">MIN(AH25:AI25)</f>
        <v>2</v>
      </c>
      <c r="AV25" s="18"/>
      <c r="AW25" s="18"/>
      <c r="AX25" s="18"/>
      <c r="AY25" s="18"/>
      <c r="AZ25" s="17" t="n">
        <v>0.31644</v>
      </c>
      <c r="BA25" s="17" t="n">
        <v>0.356226845</v>
      </c>
      <c r="BB25" s="18" t="n">
        <f aca="false">MIN(AJ25:AK25)</f>
        <v>2</v>
      </c>
      <c r="BC25" s="18" t="s">
        <v>100</v>
      </c>
      <c r="BD25" s="18" t="s">
        <v>100</v>
      </c>
      <c r="BE25" s="18" t="s">
        <v>100</v>
      </c>
      <c r="BF25" s="18" t="s">
        <v>100</v>
      </c>
      <c r="BG25" s="13" t="s">
        <v>130</v>
      </c>
      <c r="BH25" s="19"/>
      <c r="BI25" s="19"/>
      <c r="BJ25" s="19"/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/>
      <c r="CE25" s="19"/>
    </row>
    <row r="26" customFormat="false" ht="14.4" hidden="false" customHeight="false" outlineLevel="0" collapsed="false">
      <c r="A26" s="10" t="s">
        <v>303</v>
      </c>
      <c r="B26" s="10" t="s">
        <v>304</v>
      </c>
      <c r="C26" s="10" t="n">
        <v>449</v>
      </c>
      <c r="D26" s="10" t="s">
        <v>87</v>
      </c>
      <c r="E26" s="10" t="s">
        <v>293</v>
      </c>
      <c r="F26" s="11" t="s">
        <v>305</v>
      </c>
      <c r="G26" s="10"/>
      <c r="H26" s="10" t="s">
        <v>296</v>
      </c>
      <c r="I26" s="10" t="n">
        <v>293631</v>
      </c>
      <c r="J26" s="10" t="s">
        <v>297</v>
      </c>
      <c r="K26" s="12" t="s">
        <v>298</v>
      </c>
      <c r="L26" s="13" t="s">
        <v>94</v>
      </c>
      <c r="M26" s="10" t="n">
        <v>0.9853</v>
      </c>
      <c r="N26" s="10" t="n">
        <v>18.6474</v>
      </c>
      <c r="O26" s="10" t="n">
        <v>267.92</v>
      </c>
      <c r="P26" s="10" t="n">
        <v>207.76</v>
      </c>
      <c r="Q26" s="14" t="n">
        <v>1.07E-206</v>
      </c>
      <c r="R26" s="10" t="s">
        <v>94</v>
      </c>
      <c r="S26" s="10" t="s">
        <v>94</v>
      </c>
      <c r="T26" s="10" t="s">
        <v>94</v>
      </c>
      <c r="U26" s="10" t="s">
        <v>94</v>
      </c>
      <c r="V26" s="10" t="s">
        <v>94</v>
      </c>
      <c r="W26" s="10" t="s">
        <v>94</v>
      </c>
      <c r="X26" s="10" t="s">
        <v>114</v>
      </c>
      <c r="Y26" s="10" t="s">
        <v>311</v>
      </c>
      <c r="Z26" s="10" t="s">
        <v>312</v>
      </c>
      <c r="AA26" s="10" t="s">
        <v>313</v>
      </c>
      <c r="AB26" s="10" t="s">
        <v>314</v>
      </c>
      <c r="AC26" s="10" t="n">
        <v>1</v>
      </c>
      <c r="AD26" s="10" t="n">
        <v>2</v>
      </c>
      <c r="AE26" s="10" t="n">
        <v>885.91711</v>
      </c>
      <c r="AF26" s="10" t="n">
        <v>1</v>
      </c>
      <c r="AG26" s="10" t="n">
        <v>2</v>
      </c>
      <c r="AH26" s="10" t="n">
        <v>1</v>
      </c>
      <c r="AI26" s="10" t="n">
        <v>1</v>
      </c>
      <c r="AJ26" s="10" t="n">
        <v>1</v>
      </c>
      <c r="AK26" s="10" t="n">
        <v>1</v>
      </c>
      <c r="AL26" s="15" t="n">
        <v>4.1583</v>
      </c>
      <c r="AM26" s="16" t="n">
        <v>3.171783811</v>
      </c>
      <c r="AN26" s="16" t="n">
        <f aca="false">MIN(AF26:AG26)</f>
        <v>1</v>
      </c>
      <c r="AO26" s="16" t="s">
        <v>99</v>
      </c>
      <c r="AP26" s="16" t="s">
        <v>99</v>
      </c>
      <c r="AQ26" s="16" t="s">
        <v>99</v>
      </c>
      <c r="AR26" s="16" t="s">
        <v>99</v>
      </c>
      <c r="AS26" s="17" t="n">
        <v>1.1887</v>
      </c>
      <c r="AT26" s="17" t="n">
        <v>0.56980057</v>
      </c>
      <c r="AU26" s="18" t="n">
        <f aca="false">MIN(AH26:AI26)</f>
        <v>1</v>
      </c>
      <c r="AV26" s="18"/>
      <c r="AW26" s="18" t="s">
        <v>100</v>
      </c>
      <c r="AX26" s="18"/>
      <c r="AY26" s="18"/>
      <c r="AZ26" s="17" t="n">
        <v>4.6528</v>
      </c>
      <c r="BA26" s="17" t="n">
        <v>7.736943907</v>
      </c>
      <c r="BB26" s="18" t="n">
        <f aca="false">MIN(AJ26:AK26)</f>
        <v>1</v>
      </c>
      <c r="BC26" s="18" t="s">
        <v>99</v>
      </c>
      <c r="BD26" s="18" t="s">
        <v>99</v>
      </c>
      <c r="BE26" s="18" t="s">
        <v>99</v>
      </c>
      <c r="BF26" s="18" t="s">
        <v>99</v>
      </c>
      <c r="BG26" s="13" t="s">
        <v>130</v>
      </c>
      <c r="BH26" s="19"/>
      <c r="BI26" s="19"/>
      <c r="BJ26" s="19"/>
      <c r="BK26" s="19"/>
      <c r="BL26" s="19"/>
      <c r="BM26" s="19"/>
      <c r="BN26" s="19"/>
      <c r="BO26" s="19"/>
      <c r="BP26" s="19"/>
      <c r="BQ26" s="19"/>
      <c r="BR26" s="19"/>
      <c r="BS26" s="19"/>
      <c r="BT26" s="19"/>
      <c r="BU26" s="19"/>
      <c r="BV26" s="19"/>
      <c r="BW26" s="19"/>
      <c r="BX26" s="19"/>
      <c r="BY26" s="19"/>
      <c r="BZ26" s="19"/>
      <c r="CA26" s="19"/>
      <c r="CB26" s="19"/>
      <c r="CC26" s="19"/>
      <c r="CD26" s="19"/>
      <c r="CE26" s="19"/>
    </row>
    <row r="27" customFormat="false" ht="14.4" hidden="false" customHeight="false" outlineLevel="0" collapsed="false">
      <c r="A27" s="10" t="s">
        <v>315</v>
      </c>
      <c r="B27" s="10" t="s">
        <v>304</v>
      </c>
      <c r="C27" s="10" t="n">
        <v>430</v>
      </c>
      <c r="D27" s="10" t="s">
        <v>87</v>
      </c>
      <c r="E27" s="10" t="s">
        <v>293</v>
      </c>
      <c r="F27" s="10" t="s">
        <v>316</v>
      </c>
      <c r="G27" s="10"/>
      <c r="H27" s="10" t="s">
        <v>296</v>
      </c>
      <c r="I27" s="10" t="n">
        <v>293631</v>
      </c>
      <c r="J27" s="10" t="s">
        <v>297</v>
      </c>
      <c r="K27" s="12" t="s">
        <v>298</v>
      </c>
      <c r="L27" s="13" t="s">
        <v>94</v>
      </c>
      <c r="M27" s="10" t="n">
        <v>1</v>
      </c>
      <c r="N27" s="10" t="n">
        <v>77.6946</v>
      </c>
      <c r="O27" s="10" t="n">
        <v>320.79</v>
      </c>
      <c r="P27" s="10" t="n">
        <v>254.71</v>
      </c>
      <c r="Q27" s="14" t="n">
        <v>2.97E-139</v>
      </c>
      <c r="R27" s="10" t="s">
        <v>94</v>
      </c>
      <c r="S27" s="10" t="s">
        <v>94</v>
      </c>
      <c r="T27" s="10" t="s">
        <v>94</v>
      </c>
      <c r="U27" s="10" t="s">
        <v>94</v>
      </c>
      <c r="V27" s="10" t="s">
        <v>94</v>
      </c>
      <c r="W27" s="10" t="s">
        <v>94</v>
      </c>
      <c r="X27" s="10" t="s">
        <v>114</v>
      </c>
      <c r="Y27" s="10" t="s">
        <v>317</v>
      </c>
      <c r="Z27" s="10" t="s">
        <v>318</v>
      </c>
      <c r="AA27" s="10" t="s">
        <v>319</v>
      </c>
      <c r="AB27" s="10" t="s">
        <v>320</v>
      </c>
      <c r="AC27" s="10" t="n">
        <v>12</v>
      </c>
      <c r="AD27" s="10" t="n">
        <v>2</v>
      </c>
      <c r="AE27" s="10" t="n">
        <v>899.40807</v>
      </c>
      <c r="AF27" s="10" t="n">
        <v>1</v>
      </c>
      <c r="AG27" s="10" t="n">
        <v>1</v>
      </c>
      <c r="AH27" s="10" t="n">
        <v>1</v>
      </c>
      <c r="AI27" s="10" t="n">
        <v>1</v>
      </c>
      <c r="AJ27" s="10" t="n">
        <v>1</v>
      </c>
      <c r="AK27" s="10" t="n">
        <v>1</v>
      </c>
      <c r="AL27" s="15" t="n">
        <v>0.34817</v>
      </c>
      <c r="AM27" s="15" t="n">
        <v>0.346500347</v>
      </c>
      <c r="AN27" s="16" t="n">
        <f aca="false">MIN(AF27:AG27)</f>
        <v>1</v>
      </c>
      <c r="AO27" s="16" t="s">
        <v>100</v>
      </c>
      <c r="AP27" s="16" t="s">
        <v>100</v>
      </c>
      <c r="AQ27" s="16" t="s">
        <v>100</v>
      </c>
      <c r="AR27" s="16" t="s">
        <v>100</v>
      </c>
      <c r="AS27" s="17" t="n">
        <v>0.81737</v>
      </c>
      <c r="AT27" s="17" t="n">
        <v>0.885504295</v>
      </c>
      <c r="AU27" s="18" t="n">
        <f aca="false">MIN(AH27:AI27)</f>
        <v>1</v>
      </c>
      <c r="AV27" s="18"/>
      <c r="AW27" s="18"/>
      <c r="AX27" s="18"/>
      <c r="AY27" s="18"/>
      <c r="AZ27" s="17" t="n">
        <v>0.28566</v>
      </c>
      <c r="BA27" s="17" t="n">
        <v>0.230845587</v>
      </c>
      <c r="BB27" s="18" t="n">
        <f aca="false">MIN(AJ27:AK27)</f>
        <v>1</v>
      </c>
      <c r="BC27" s="18" t="s">
        <v>100</v>
      </c>
      <c r="BD27" s="18" t="s">
        <v>100</v>
      </c>
      <c r="BE27" s="18" t="s">
        <v>100</v>
      </c>
      <c r="BF27" s="18" t="s">
        <v>100</v>
      </c>
      <c r="BG27" s="13" t="s">
        <v>130</v>
      </c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</row>
    <row r="28" customFormat="false" ht="14.4" hidden="false" customHeight="false" outlineLevel="0" collapsed="false">
      <c r="A28" s="10" t="s">
        <v>315</v>
      </c>
      <c r="B28" s="10" t="s">
        <v>304</v>
      </c>
      <c r="C28" s="10" t="n">
        <v>419</v>
      </c>
      <c r="D28" s="10" t="s">
        <v>87</v>
      </c>
      <c r="E28" s="10" t="s">
        <v>293</v>
      </c>
      <c r="F28" s="10" t="s">
        <v>316</v>
      </c>
      <c r="G28" s="10"/>
      <c r="H28" s="10" t="s">
        <v>296</v>
      </c>
      <c r="I28" s="10" t="n">
        <v>293631</v>
      </c>
      <c r="J28" s="10" t="s">
        <v>297</v>
      </c>
      <c r="K28" s="12" t="s">
        <v>298</v>
      </c>
      <c r="L28" s="13" t="s">
        <v>94</v>
      </c>
      <c r="M28" s="10" t="n">
        <v>1</v>
      </c>
      <c r="N28" s="10" t="n">
        <v>93.8581</v>
      </c>
      <c r="O28" s="10" t="n">
        <v>247.02</v>
      </c>
      <c r="P28" s="10" t="n">
        <v>237.6</v>
      </c>
      <c r="Q28" s="14" t="n">
        <v>2.18E-072</v>
      </c>
      <c r="R28" s="10" t="s">
        <v>94</v>
      </c>
      <c r="S28" s="10" t="s">
        <v>94</v>
      </c>
      <c r="T28" s="10" t="s">
        <v>94</v>
      </c>
      <c r="U28" s="10" t="s">
        <v>94</v>
      </c>
      <c r="V28" s="10" t="s">
        <v>94</v>
      </c>
      <c r="W28" s="10" t="s">
        <v>94</v>
      </c>
      <c r="X28" s="10" t="s">
        <v>114</v>
      </c>
      <c r="Y28" s="10" t="s">
        <v>321</v>
      </c>
      <c r="Z28" s="10" t="s">
        <v>322</v>
      </c>
      <c r="AA28" s="10" t="s">
        <v>323</v>
      </c>
      <c r="AB28" s="10" t="s">
        <v>324</v>
      </c>
      <c r="AC28" s="10" t="n">
        <v>1</v>
      </c>
      <c r="AD28" s="10" t="n">
        <v>2</v>
      </c>
      <c r="AE28" s="10" t="n">
        <v>931.39377</v>
      </c>
      <c r="AF28" s="10" t="n">
        <v>1</v>
      </c>
      <c r="AG28" s="10" t="n">
        <v>1</v>
      </c>
      <c r="AH28" s="10" t="n">
        <v>1</v>
      </c>
      <c r="AI28" s="10" t="n">
        <v>1</v>
      </c>
      <c r="AJ28" s="10" t="n">
        <v>1</v>
      </c>
      <c r="AK28" s="10" t="n">
        <v>1</v>
      </c>
      <c r="AL28" s="15" t="n">
        <v>3.0333</v>
      </c>
      <c r="AM28" s="15" t="n">
        <v>3.625421455</v>
      </c>
      <c r="AN28" s="16" t="n">
        <f aca="false">MIN(AF28:AG28)</f>
        <v>1</v>
      </c>
      <c r="AO28" s="16" t="s">
        <v>99</v>
      </c>
      <c r="AP28" s="16" t="s">
        <v>99</v>
      </c>
      <c r="AQ28" s="16" t="s">
        <v>99</v>
      </c>
      <c r="AR28" s="16" t="s">
        <v>99</v>
      </c>
      <c r="AS28" s="17" t="n">
        <v>1.241</v>
      </c>
      <c r="AT28" s="17" t="n">
        <v>1.094163731</v>
      </c>
      <c r="AU28" s="18" t="n">
        <f aca="false">MIN(AH28:AI28)</f>
        <v>1</v>
      </c>
      <c r="AV28" s="18"/>
      <c r="AW28" s="18"/>
      <c r="AX28" s="18"/>
      <c r="AY28" s="18"/>
      <c r="AZ28" s="17" t="n">
        <v>3.7707</v>
      </c>
      <c r="BA28" s="17" t="n">
        <v>4.658529768</v>
      </c>
      <c r="BB28" s="18" t="n">
        <f aca="false">MIN(AJ28:AK28)</f>
        <v>1</v>
      </c>
      <c r="BC28" s="18" t="s">
        <v>99</v>
      </c>
      <c r="BD28" s="18" t="s">
        <v>99</v>
      </c>
      <c r="BE28" s="18" t="s">
        <v>99</v>
      </c>
      <c r="BF28" s="18" t="s">
        <v>99</v>
      </c>
      <c r="BG28" s="13" t="s">
        <v>130</v>
      </c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</row>
    <row r="29" customFormat="false" ht="14.4" hidden="false" customHeight="false" outlineLevel="0" collapsed="false">
      <c r="A29" s="10" t="s">
        <v>303</v>
      </c>
      <c r="B29" s="10" t="s">
        <v>304</v>
      </c>
      <c r="C29" s="10" t="n">
        <v>404</v>
      </c>
      <c r="D29" s="10" t="s">
        <v>87</v>
      </c>
      <c r="E29" s="10" t="s">
        <v>293</v>
      </c>
      <c r="F29" s="11" t="s">
        <v>305</v>
      </c>
      <c r="G29" s="10"/>
      <c r="H29" s="10" t="s">
        <v>296</v>
      </c>
      <c r="I29" s="10" t="n">
        <v>293631</v>
      </c>
      <c r="J29" s="10" t="s">
        <v>297</v>
      </c>
      <c r="K29" s="12" t="s">
        <v>298</v>
      </c>
      <c r="L29" s="13" t="s">
        <v>94</v>
      </c>
      <c r="M29" s="10" t="n">
        <v>1</v>
      </c>
      <c r="N29" s="10" t="n">
        <v>35.7104</v>
      </c>
      <c r="O29" s="10" t="n">
        <v>127.76</v>
      </c>
      <c r="P29" s="10" t="n">
        <v>35.71</v>
      </c>
      <c r="Q29" s="14" t="n">
        <v>1.25E-005</v>
      </c>
      <c r="R29" s="10" t="s">
        <v>94</v>
      </c>
      <c r="S29" s="10" t="s">
        <v>94</v>
      </c>
      <c r="T29" s="10" t="s">
        <v>94</v>
      </c>
      <c r="U29" s="10" t="s">
        <v>94</v>
      </c>
      <c r="V29" s="10" t="s">
        <v>94</v>
      </c>
      <c r="W29" s="10" t="s">
        <v>94</v>
      </c>
      <c r="X29" s="10" t="n">
        <v>1</v>
      </c>
      <c r="Y29" s="10" t="s">
        <v>325</v>
      </c>
      <c r="Z29" s="10" t="s">
        <v>326</v>
      </c>
      <c r="AA29" s="10" t="s">
        <v>327</v>
      </c>
      <c r="AB29" s="10" t="s">
        <v>328</v>
      </c>
      <c r="AC29" s="10" t="n">
        <v>3</v>
      </c>
      <c r="AD29" s="10" t="n">
        <v>2</v>
      </c>
      <c r="AE29" s="10" t="n">
        <v>514.21755</v>
      </c>
      <c r="AF29" s="10" t="n">
        <v>1</v>
      </c>
      <c r="AG29" s="10" t="n">
        <v>1</v>
      </c>
      <c r="AH29" s="10" t="n">
        <v>1</v>
      </c>
      <c r="AI29" s="10" t="n">
        <v>1</v>
      </c>
      <c r="AJ29" s="10" t="n">
        <v>1</v>
      </c>
      <c r="AK29" s="10" t="n">
        <v>1</v>
      </c>
      <c r="AL29" s="15" t="n">
        <v>0.31551</v>
      </c>
      <c r="AM29" s="15" t="n">
        <v>0.287092329</v>
      </c>
      <c r="AN29" s="16" t="n">
        <f aca="false">MIN(AF29:AG29)</f>
        <v>1</v>
      </c>
      <c r="AO29" s="16" t="s">
        <v>100</v>
      </c>
      <c r="AP29" s="16" t="s">
        <v>100</v>
      </c>
      <c r="AQ29" s="16" t="s">
        <v>100</v>
      </c>
      <c r="AR29" s="16" t="s">
        <v>100</v>
      </c>
      <c r="AS29" s="17" t="n">
        <v>1.0264</v>
      </c>
      <c r="AT29" s="17" t="n">
        <v>0.991965083</v>
      </c>
      <c r="AU29" s="18" t="n">
        <f aca="false">MIN(AH29:AI29)</f>
        <v>1</v>
      </c>
      <c r="AV29" s="18"/>
      <c r="AW29" s="18"/>
      <c r="AX29" s="18"/>
      <c r="AY29" s="18"/>
      <c r="AZ29" s="17" t="n">
        <v>0.30585</v>
      </c>
      <c r="BA29" s="17" t="n">
        <v>0.242989746</v>
      </c>
      <c r="BB29" s="18" t="n">
        <f aca="false">MIN(AJ29:AK29)</f>
        <v>1</v>
      </c>
      <c r="BC29" s="18" t="s">
        <v>100</v>
      </c>
      <c r="BD29" s="18" t="s">
        <v>100</v>
      </c>
      <c r="BE29" s="18" t="s">
        <v>100</v>
      </c>
      <c r="BF29" s="18" t="s">
        <v>100</v>
      </c>
      <c r="BG29" s="13" t="s">
        <v>130</v>
      </c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/>
      <c r="CE29" s="19"/>
    </row>
    <row r="30" customFormat="false" ht="14.4" hidden="false" customHeight="false" outlineLevel="0" collapsed="false">
      <c r="A30" s="10" t="s">
        <v>329</v>
      </c>
      <c r="B30" s="10" t="s">
        <v>330</v>
      </c>
      <c r="C30" s="10" t="n">
        <v>203</v>
      </c>
      <c r="D30" s="10" t="s">
        <v>87</v>
      </c>
      <c r="E30" s="10" t="s">
        <v>331</v>
      </c>
      <c r="F30" s="11" t="s">
        <v>332</v>
      </c>
      <c r="G30" s="10" t="s">
        <v>333</v>
      </c>
      <c r="H30" s="10" t="s">
        <v>334</v>
      </c>
      <c r="I30" s="10" t="n">
        <v>29491</v>
      </c>
      <c r="J30" s="10" t="s">
        <v>335</v>
      </c>
      <c r="K30" s="12" t="s">
        <v>336</v>
      </c>
      <c r="L30" s="13" t="s">
        <v>94</v>
      </c>
      <c r="M30" s="10" t="n">
        <v>1</v>
      </c>
      <c r="N30" s="10" t="n">
        <v>113.596</v>
      </c>
      <c r="O30" s="10" t="n">
        <v>317.75</v>
      </c>
      <c r="P30" s="10" t="n">
        <v>259.8</v>
      </c>
      <c r="Q30" s="14" t="n">
        <v>1.8E-171</v>
      </c>
      <c r="R30" s="10" t="s">
        <v>94</v>
      </c>
      <c r="S30" s="10" t="s">
        <v>94</v>
      </c>
      <c r="T30" s="10" t="s">
        <v>94</v>
      </c>
      <c r="U30" s="10" t="s">
        <v>94</v>
      </c>
      <c r="V30" s="10" t="s">
        <v>94</v>
      </c>
      <c r="W30" s="10" t="s">
        <v>94</v>
      </c>
      <c r="X30" s="10" t="s">
        <v>137</v>
      </c>
      <c r="Y30" s="10" t="s">
        <v>337</v>
      </c>
      <c r="Z30" s="10" t="s">
        <v>338</v>
      </c>
      <c r="AA30" s="10" t="s">
        <v>339</v>
      </c>
      <c r="AB30" s="10" t="s">
        <v>340</v>
      </c>
      <c r="AC30" s="10" t="n">
        <v>3</v>
      </c>
      <c r="AD30" s="10" t="n">
        <v>2</v>
      </c>
      <c r="AE30" s="10" t="n">
        <v>1163.5286</v>
      </c>
      <c r="AF30" s="10" t="n">
        <v>1</v>
      </c>
      <c r="AG30" s="10" t="n">
        <v>1</v>
      </c>
      <c r="AH30" s="10" t="n">
        <v>1</v>
      </c>
      <c r="AI30" s="10" t="n">
        <v>1</v>
      </c>
      <c r="AJ30" s="10" t="n">
        <v>1</v>
      </c>
      <c r="AK30" s="10" t="n">
        <v>1</v>
      </c>
      <c r="AL30" s="15" t="n">
        <v>1.1094</v>
      </c>
      <c r="AM30" s="15" t="n">
        <v>1.416791817</v>
      </c>
      <c r="AN30" s="16" t="n">
        <f aca="false">MIN(AF30:AG30)</f>
        <v>1</v>
      </c>
      <c r="AO30" s="16"/>
      <c r="AP30" s="16"/>
      <c r="AQ30" s="16"/>
      <c r="AR30" s="16"/>
      <c r="AS30" s="17" t="n">
        <v>3.1832</v>
      </c>
      <c r="AT30" s="17" t="n">
        <v>2.868781915</v>
      </c>
      <c r="AU30" s="18" t="n">
        <f aca="false">MIN(AH30:AI30)</f>
        <v>1</v>
      </c>
      <c r="AV30" s="18" t="s">
        <v>99</v>
      </c>
      <c r="AW30" s="18" t="s">
        <v>99</v>
      </c>
      <c r="AX30" s="18" t="s">
        <v>99</v>
      </c>
      <c r="AY30" s="18" t="s">
        <v>99</v>
      </c>
      <c r="AZ30" s="17" t="n">
        <v>3.5345</v>
      </c>
      <c r="BA30" s="17" t="n">
        <v>4.201680672</v>
      </c>
      <c r="BB30" s="18" t="n">
        <f aca="false">MIN(AJ30:AK30)</f>
        <v>1</v>
      </c>
      <c r="BC30" s="18" t="s">
        <v>99</v>
      </c>
      <c r="BD30" s="18" t="s">
        <v>99</v>
      </c>
      <c r="BE30" s="18" t="s">
        <v>99</v>
      </c>
      <c r="BF30" s="18" t="s">
        <v>99</v>
      </c>
      <c r="BG30" s="13" t="s">
        <v>113</v>
      </c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</row>
    <row r="31" customFormat="false" ht="14.4" hidden="false" customHeight="false" outlineLevel="0" collapsed="false">
      <c r="A31" s="10" t="s">
        <v>329</v>
      </c>
      <c r="B31" s="10" t="s">
        <v>330</v>
      </c>
      <c r="C31" s="10" t="n">
        <v>970</v>
      </c>
      <c r="D31" s="10" t="s">
        <v>87</v>
      </c>
      <c r="E31" s="10" t="s">
        <v>331</v>
      </c>
      <c r="F31" s="11" t="s">
        <v>332</v>
      </c>
      <c r="G31" s="10" t="s">
        <v>333</v>
      </c>
      <c r="H31" s="10" t="s">
        <v>334</v>
      </c>
      <c r="I31" s="10" t="n">
        <v>29491</v>
      </c>
      <c r="J31" s="10" t="s">
        <v>335</v>
      </c>
      <c r="K31" s="12" t="s">
        <v>336</v>
      </c>
      <c r="L31" s="13" t="s">
        <v>94</v>
      </c>
      <c r="M31" s="10" t="n">
        <v>0.999988</v>
      </c>
      <c r="N31" s="10" t="n">
        <v>49.2823</v>
      </c>
      <c r="O31" s="10" t="n">
        <v>269.49</v>
      </c>
      <c r="P31" s="10" t="n">
        <v>209.73</v>
      </c>
      <c r="Q31" s="14" t="n">
        <v>5.18E-084</v>
      </c>
      <c r="R31" s="10" t="s">
        <v>94</v>
      </c>
      <c r="S31" s="10" t="s">
        <v>94</v>
      </c>
      <c r="T31" s="10" t="s">
        <v>94</v>
      </c>
      <c r="U31" s="10" t="s">
        <v>94</v>
      </c>
      <c r="V31" s="10" t="s">
        <v>94</v>
      </c>
      <c r="W31" s="10" t="s">
        <v>94</v>
      </c>
      <c r="X31" s="10" t="s">
        <v>114</v>
      </c>
      <c r="Y31" s="10" t="s">
        <v>341</v>
      </c>
      <c r="Z31" s="10" t="s">
        <v>342</v>
      </c>
      <c r="AA31" s="10" t="s">
        <v>343</v>
      </c>
      <c r="AB31" s="10" t="s">
        <v>344</v>
      </c>
      <c r="AC31" s="10" t="n">
        <v>3</v>
      </c>
      <c r="AD31" s="10" t="n">
        <v>2</v>
      </c>
      <c r="AE31" s="10" t="n">
        <v>835.87966</v>
      </c>
      <c r="AF31" s="10" t="n">
        <v>1</v>
      </c>
      <c r="AG31" s="10" t="n">
        <v>1</v>
      </c>
      <c r="AH31" s="10" t="n">
        <v>1</v>
      </c>
      <c r="AI31" s="10" t="n">
        <v>1</v>
      </c>
      <c r="AJ31" s="10" t="n">
        <v>1</v>
      </c>
      <c r="AK31" s="10" t="n">
        <v>1</v>
      </c>
      <c r="AL31" s="15" t="n">
        <v>1.107</v>
      </c>
      <c r="AM31" s="15" t="n">
        <v>1.429061392</v>
      </c>
      <c r="AN31" s="16" t="n">
        <f aca="false">MIN(AF31:AG31)</f>
        <v>1</v>
      </c>
      <c r="AO31" s="16"/>
      <c r="AP31" s="16"/>
      <c r="AQ31" s="16"/>
      <c r="AR31" s="16"/>
      <c r="AS31" s="17" t="n">
        <v>1.7731</v>
      </c>
      <c r="AT31" s="17" t="n">
        <v>2.396127857</v>
      </c>
      <c r="AU31" s="18" t="n">
        <f aca="false">MIN(AH31:AI31)</f>
        <v>1</v>
      </c>
      <c r="AV31" s="18" t="s">
        <v>99</v>
      </c>
      <c r="AW31" s="18" t="s">
        <v>99</v>
      </c>
      <c r="AX31" s="18" t="s">
        <v>99</v>
      </c>
      <c r="AY31" s="18" t="s">
        <v>99</v>
      </c>
      <c r="AZ31" s="17" t="n">
        <v>2.0975</v>
      </c>
      <c r="BA31" s="17" t="n">
        <v>2.783344467</v>
      </c>
      <c r="BB31" s="18" t="n">
        <f aca="false">MIN(AJ31:AK31)</f>
        <v>1</v>
      </c>
      <c r="BC31" s="18" t="s">
        <v>99</v>
      </c>
      <c r="BD31" s="18" t="s">
        <v>99</v>
      </c>
      <c r="BE31" s="18" t="s">
        <v>99</v>
      </c>
      <c r="BF31" s="18" t="s">
        <v>99</v>
      </c>
      <c r="BG31" s="13" t="s">
        <v>113</v>
      </c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</row>
    <row r="32" customFormat="false" ht="14.4" hidden="false" customHeight="false" outlineLevel="0" collapsed="false">
      <c r="A32" s="10" t="s">
        <v>345</v>
      </c>
      <c r="B32" s="10" t="s">
        <v>346</v>
      </c>
      <c r="C32" s="10" t="n">
        <v>115</v>
      </c>
      <c r="D32" s="10" t="s">
        <v>87</v>
      </c>
      <c r="E32" s="10" t="s">
        <v>347</v>
      </c>
      <c r="F32" s="11" t="s">
        <v>348</v>
      </c>
      <c r="G32" s="10" t="s">
        <v>349</v>
      </c>
      <c r="H32" s="10" t="s">
        <v>350</v>
      </c>
      <c r="I32" s="10" t="n">
        <v>60581</v>
      </c>
      <c r="J32" s="10" t="s">
        <v>351</v>
      </c>
      <c r="K32" s="12" t="s">
        <v>352</v>
      </c>
      <c r="L32" s="13" t="s">
        <v>94</v>
      </c>
      <c r="M32" s="10" t="n">
        <v>0.996185</v>
      </c>
      <c r="N32" s="10" t="n">
        <v>25.2169</v>
      </c>
      <c r="O32" s="10" t="n">
        <v>172.92</v>
      </c>
      <c r="P32" s="10" t="n">
        <v>172.92</v>
      </c>
      <c r="Q32" s="10" t="n">
        <v>0.000101182</v>
      </c>
      <c r="R32" s="10" t="s">
        <v>136</v>
      </c>
      <c r="S32" s="10" t="s">
        <v>94</v>
      </c>
      <c r="T32" s="10" t="s">
        <v>136</v>
      </c>
      <c r="U32" s="10" t="s">
        <v>94</v>
      </c>
      <c r="V32" s="10" t="s">
        <v>94</v>
      </c>
      <c r="W32" s="10" t="s">
        <v>94</v>
      </c>
      <c r="X32" s="10" t="n">
        <v>1</v>
      </c>
      <c r="Y32" s="10" t="s">
        <v>353</v>
      </c>
      <c r="Z32" s="10" t="s">
        <v>354</v>
      </c>
      <c r="AA32" s="10" t="s">
        <v>355</v>
      </c>
      <c r="AB32" s="10" t="s">
        <v>356</v>
      </c>
      <c r="AC32" s="10" t="n">
        <v>2</v>
      </c>
      <c r="AD32" s="10" t="n">
        <v>2</v>
      </c>
      <c r="AE32" s="10" t="n">
        <v>569.76995</v>
      </c>
      <c r="AF32" s="10"/>
      <c r="AG32" s="10" t="n">
        <v>1</v>
      </c>
      <c r="AH32" s="10"/>
      <c r="AI32" s="10" t="n">
        <v>1</v>
      </c>
      <c r="AJ32" s="10"/>
      <c r="AK32" s="10" t="n">
        <v>1</v>
      </c>
      <c r="AL32" s="16"/>
      <c r="AM32" s="15" t="n">
        <v>1.038421599</v>
      </c>
      <c r="AN32" s="16" t="n">
        <f aca="false">MIN(AF32:AG32)</f>
        <v>1</v>
      </c>
      <c r="AO32" s="16"/>
      <c r="AP32" s="16"/>
      <c r="AQ32" s="16"/>
      <c r="AR32" s="16"/>
      <c r="AS32" s="18"/>
      <c r="AT32" s="17" t="n">
        <v>0.263282608</v>
      </c>
      <c r="AU32" s="18" t="n">
        <f aca="false">MIN(AH32:AI32)</f>
        <v>1</v>
      </c>
      <c r="AV32" s="18"/>
      <c r="AW32" s="18" t="s">
        <v>100</v>
      </c>
      <c r="AX32" s="18" t="s">
        <v>100</v>
      </c>
      <c r="AY32" s="18"/>
      <c r="AZ32" s="18"/>
      <c r="BA32" s="17" t="n">
        <v>0.291019149</v>
      </c>
      <c r="BB32" s="18" t="n">
        <f aca="false">MIN(AJ32:AK32)</f>
        <v>1</v>
      </c>
      <c r="BC32" s="18"/>
      <c r="BD32" s="18" t="s">
        <v>100</v>
      </c>
      <c r="BE32" s="18" t="s">
        <v>100</v>
      </c>
      <c r="BF32" s="18"/>
      <c r="BG32" s="13" t="s">
        <v>113</v>
      </c>
      <c r="BH32" s="19" t="s">
        <v>94</v>
      </c>
      <c r="BI32" s="19"/>
      <c r="BJ32" s="19" t="s">
        <v>357</v>
      </c>
      <c r="BK32" s="19" t="s">
        <v>358</v>
      </c>
      <c r="BL32" s="19" t="s">
        <v>359</v>
      </c>
      <c r="BM32" s="19" t="n">
        <v>60581</v>
      </c>
      <c r="BN32" s="19" t="s">
        <v>351</v>
      </c>
      <c r="BO32" s="19"/>
      <c r="BP32" s="19" t="s">
        <v>223</v>
      </c>
      <c r="BQ32" s="19" t="s">
        <v>360</v>
      </c>
      <c r="BR32" s="19" t="s">
        <v>210</v>
      </c>
      <c r="BS32" s="19" t="n">
        <v>448291</v>
      </c>
      <c r="BT32" s="19" t="s">
        <v>361</v>
      </c>
      <c r="BU32" s="19"/>
      <c r="BV32" s="19" t="s">
        <v>362</v>
      </c>
      <c r="BW32" s="19"/>
      <c r="BX32" s="19"/>
      <c r="BY32" s="19"/>
      <c r="BZ32" s="19" t="n">
        <v>2742</v>
      </c>
      <c r="CA32" s="19" t="n">
        <v>6</v>
      </c>
      <c r="CB32" s="19" t="n">
        <v>3</v>
      </c>
      <c r="CC32" s="19"/>
      <c r="CD32" s="19"/>
      <c r="CE32" s="19" t="n">
        <v>13</v>
      </c>
    </row>
    <row r="33" customFormat="false" ht="14.4" hidden="false" customHeight="false" outlineLevel="0" collapsed="false">
      <c r="A33" s="10" t="s">
        <v>345</v>
      </c>
      <c r="B33" s="10" t="s">
        <v>346</v>
      </c>
      <c r="C33" s="10" t="n">
        <v>117</v>
      </c>
      <c r="D33" s="10" t="s">
        <v>87</v>
      </c>
      <c r="E33" s="10" t="s">
        <v>347</v>
      </c>
      <c r="F33" s="11" t="s">
        <v>348</v>
      </c>
      <c r="G33" s="10" t="s">
        <v>349</v>
      </c>
      <c r="H33" s="10" t="s">
        <v>350</v>
      </c>
      <c r="I33" s="10" t="n">
        <v>60581</v>
      </c>
      <c r="J33" s="10" t="s">
        <v>351</v>
      </c>
      <c r="K33" s="12" t="s">
        <v>352</v>
      </c>
      <c r="L33" s="13" t="s">
        <v>94</v>
      </c>
      <c r="M33" s="10" t="n">
        <v>0.999997</v>
      </c>
      <c r="N33" s="10" t="n">
        <v>55.2717</v>
      </c>
      <c r="O33" s="10" t="n">
        <v>193.28</v>
      </c>
      <c r="P33" s="10" t="n">
        <v>144.57</v>
      </c>
      <c r="Q33" s="14" t="n">
        <v>2.1E-011</v>
      </c>
      <c r="R33" s="10" t="s">
        <v>94</v>
      </c>
      <c r="S33" s="10" t="s">
        <v>94</v>
      </c>
      <c r="T33" s="10" t="s">
        <v>94</v>
      </c>
      <c r="U33" s="10" t="s">
        <v>94</v>
      </c>
      <c r="V33" s="10" t="s">
        <v>94</v>
      </c>
      <c r="W33" s="10" t="s">
        <v>94</v>
      </c>
      <c r="X33" s="10" t="n">
        <v>1</v>
      </c>
      <c r="Y33" s="10" t="s">
        <v>363</v>
      </c>
      <c r="Z33" s="10" t="s">
        <v>364</v>
      </c>
      <c r="AA33" s="10" t="s">
        <v>365</v>
      </c>
      <c r="AB33" s="10" t="s">
        <v>366</v>
      </c>
      <c r="AC33" s="10" t="n">
        <v>4</v>
      </c>
      <c r="AD33" s="10" t="n">
        <v>2</v>
      </c>
      <c r="AE33" s="10" t="n">
        <v>577.76741</v>
      </c>
      <c r="AF33" s="10" t="n">
        <v>1</v>
      </c>
      <c r="AG33" s="10" t="n">
        <v>1</v>
      </c>
      <c r="AH33" s="10" t="n">
        <v>1</v>
      </c>
      <c r="AI33" s="10" t="n">
        <v>1</v>
      </c>
      <c r="AJ33" s="10" t="n">
        <v>1</v>
      </c>
      <c r="AK33" s="10" t="n">
        <v>1</v>
      </c>
      <c r="AL33" s="15" t="n">
        <v>1.0581</v>
      </c>
      <c r="AM33" s="15" t="n">
        <v>1.153482363</v>
      </c>
      <c r="AN33" s="16" t="n">
        <f aca="false">MIN(AF33:AG33)</f>
        <v>1</v>
      </c>
      <c r="AO33" s="16"/>
      <c r="AP33" s="16"/>
      <c r="AQ33" s="16"/>
      <c r="AR33" s="16"/>
      <c r="AS33" s="17" t="n">
        <v>0.30819</v>
      </c>
      <c r="AT33" s="17" t="n">
        <v>0.296515938</v>
      </c>
      <c r="AU33" s="18" t="n">
        <f aca="false">MIN(AH33:AI33)</f>
        <v>1</v>
      </c>
      <c r="AV33" s="18" t="s">
        <v>100</v>
      </c>
      <c r="AW33" s="18" t="s">
        <v>100</v>
      </c>
      <c r="AX33" s="18" t="s">
        <v>100</v>
      </c>
      <c r="AY33" s="18" t="s">
        <v>100</v>
      </c>
      <c r="AZ33" s="17" t="n">
        <v>0.30247</v>
      </c>
      <c r="BA33" s="17" t="n">
        <v>0.296147126</v>
      </c>
      <c r="BB33" s="18" t="n">
        <f aca="false">MIN(AJ33:AK33)</f>
        <v>1</v>
      </c>
      <c r="BC33" s="18" t="s">
        <v>100</v>
      </c>
      <c r="BD33" s="18" t="s">
        <v>100</v>
      </c>
      <c r="BE33" s="18" t="s">
        <v>100</v>
      </c>
      <c r="BF33" s="18" t="s">
        <v>100</v>
      </c>
      <c r="BG33" s="13" t="s">
        <v>113</v>
      </c>
      <c r="BH33" s="19" t="s">
        <v>94</v>
      </c>
      <c r="BI33" s="19" t="s">
        <v>94</v>
      </c>
      <c r="BJ33" s="19" t="s">
        <v>357</v>
      </c>
      <c r="BK33" s="19" t="s">
        <v>358</v>
      </c>
      <c r="BL33" s="19" t="s">
        <v>359</v>
      </c>
      <c r="BM33" s="19" t="n">
        <v>60581</v>
      </c>
      <c r="BN33" s="19" t="s">
        <v>351</v>
      </c>
      <c r="BO33" s="19"/>
      <c r="BP33" s="19" t="s">
        <v>223</v>
      </c>
      <c r="BQ33" s="19" t="s">
        <v>367</v>
      </c>
      <c r="BR33" s="19" t="s">
        <v>210</v>
      </c>
      <c r="BS33" s="19" t="n">
        <v>448292</v>
      </c>
      <c r="BT33" s="19" t="s">
        <v>368</v>
      </c>
      <c r="BU33" s="19"/>
      <c r="BV33" s="19" t="s">
        <v>362</v>
      </c>
      <c r="BW33" s="19"/>
      <c r="BX33" s="19"/>
      <c r="BY33" s="19"/>
      <c r="BZ33" s="19" t="s">
        <v>369</v>
      </c>
      <c r="CA33" s="19" t="n">
        <v>99</v>
      </c>
      <c r="CB33" s="19" t="n">
        <v>41</v>
      </c>
      <c r="CC33" s="19" t="n">
        <v>11</v>
      </c>
      <c r="CD33" s="19"/>
      <c r="CE33" s="19" t="n">
        <v>13</v>
      </c>
    </row>
    <row r="34" customFormat="false" ht="14.4" hidden="false" customHeight="false" outlineLevel="0" collapsed="false">
      <c r="A34" s="10" t="s">
        <v>345</v>
      </c>
      <c r="B34" s="10" t="s">
        <v>346</v>
      </c>
      <c r="C34" s="10" t="n">
        <v>63</v>
      </c>
      <c r="D34" s="10" t="s">
        <v>87</v>
      </c>
      <c r="E34" s="10" t="s">
        <v>347</v>
      </c>
      <c r="F34" s="11" t="s">
        <v>348</v>
      </c>
      <c r="G34" s="10" t="s">
        <v>349</v>
      </c>
      <c r="H34" s="10" t="s">
        <v>350</v>
      </c>
      <c r="I34" s="10" t="n">
        <v>60581</v>
      </c>
      <c r="J34" s="10" t="s">
        <v>351</v>
      </c>
      <c r="K34" s="12" t="s">
        <v>352</v>
      </c>
      <c r="L34" s="13" t="s">
        <v>94</v>
      </c>
      <c r="M34" s="10" t="n">
        <v>1</v>
      </c>
      <c r="N34" s="10" t="n">
        <v>63.6595</v>
      </c>
      <c r="O34" s="10" t="n">
        <v>326.67</v>
      </c>
      <c r="P34" s="10" t="n">
        <v>266.63</v>
      </c>
      <c r="Q34" s="14" t="n">
        <v>4.26E-237</v>
      </c>
      <c r="R34" s="10" t="s">
        <v>94</v>
      </c>
      <c r="S34" s="10" t="s">
        <v>94</v>
      </c>
      <c r="T34" s="10" t="s">
        <v>94</v>
      </c>
      <c r="U34" s="10" t="s">
        <v>94</v>
      </c>
      <c r="V34" s="10" t="s">
        <v>94</v>
      </c>
      <c r="W34" s="10" t="s">
        <v>94</v>
      </c>
      <c r="X34" s="10" t="s">
        <v>114</v>
      </c>
      <c r="Y34" s="10" t="s">
        <v>370</v>
      </c>
      <c r="Z34" s="10" t="s">
        <v>371</v>
      </c>
      <c r="AA34" s="10" t="s">
        <v>372</v>
      </c>
      <c r="AB34" s="10" t="s">
        <v>373</v>
      </c>
      <c r="AC34" s="10" t="n">
        <v>7</v>
      </c>
      <c r="AD34" s="10" t="n">
        <v>2</v>
      </c>
      <c r="AE34" s="10" t="n">
        <v>1138.0225</v>
      </c>
      <c r="AF34" s="10" t="n">
        <v>1</v>
      </c>
      <c r="AG34" s="10" t="n">
        <v>1</v>
      </c>
      <c r="AH34" s="10" t="n">
        <v>1</v>
      </c>
      <c r="AI34" s="10" t="n">
        <v>1</v>
      </c>
      <c r="AJ34" s="10" t="n">
        <v>1</v>
      </c>
      <c r="AK34" s="10" t="n">
        <v>1</v>
      </c>
      <c r="AL34" s="15" t="n">
        <v>1.2814</v>
      </c>
      <c r="AM34" s="15" t="n">
        <v>1.244771958</v>
      </c>
      <c r="AN34" s="16" t="n">
        <f aca="false">MIN(AF34:AG34)</f>
        <v>1</v>
      </c>
      <c r="AO34" s="16"/>
      <c r="AP34" s="16"/>
      <c r="AQ34" s="16"/>
      <c r="AR34" s="16"/>
      <c r="AS34" s="17" t="n">
        <v>5.8791</v>
      </c>
      <c r="AT34" s="17" t="n">
        <v>4.384234293</v>
      </c>
      <c r="AU34" s="18" t="n">
        <f aca="false">MIN(AH34:AI34)</f>
        <v>1</v>
      </c>
      <c r="AV34" s="18" t="s">
        <v>99</v>
      </c>
      <c r="AW34" s="18" t="s">
        <v>99</v>
      </c>
      <c r="AX34" s="18" t="s">
        <v>99</v>
      </c>
      <c r="AY34" s="18" t="s">
        <v>99</v>
      </c>
      <c r="AZ34" s="17" t="n">
        <v>5.4152</v>
      </c>
      <c r="BA34" s="17" t="n">
        <v>4.444839541</v>
      </c>
      <c r="BB34" s="18" t="n">
        <f aca="false">MIN(AJ34:AK34)</f>
        <v>1</v>
      </c>
      <c r="BC34" s="18" t="s">
        <v>99</v>
      </c>
      <c r="BD34" s="18" t="s">
        <v>99</v>
      </c>
      <c r="BE34" s="18" t="s">
        <v>99</v>
      </c>
      <c r="BF34" s="18" t="s">
        <v>99</v>
      </c>
      <c r="BG34" s="13" t="s">
        <v>113</v>
      </c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</row>
    <row r="35" customFormat="false" ht="14.4" hidden="false" customHeight="false" outlineLevel="0" collapsed="false">
      <c r="A35" s="10" t="s">
        <v>374</v>
      </c>
      <c r="B35" s="10" t="s">
        <v>375</v>
      </c>
      <c r="C35" s="10" t="n">
        <v>302</v>
      </c>
      <c r="D35" s="10" t="s">
        <v>87</v>
      </c>
      <c r="E35" s="10" t="s">
        <v>376</v>
      </c>
      <c r="F35" s="11" t="s">
        <v>377</v>
      </c>
      <c r="G35" s="10" t="s">
        <v>378</v>
      </c>
      <c r="H35" s="10" t="s">
        <v>379</v>
      </c>
      <c r="I35" s="10" t="n">
        <v>100365902</v>
      </c>
      <c r="J35" s="10" t="s">
        <v>380</v>
      </c>
      <c r="K35" s="12" t="s">
        <v>352</v>
      </c>
      <c r="L35" s="13" t="s">
        <v>94</v>
      </c>
      <c r="M35" s="10" t="n">
        <v>0.998192</v>
      </c>
      <c r="N35" s="10" t="n">
        <v>27.4215</v>
      </c>
      <c r="O35" s="10" t="n">
        <v>173.51</v>
      </c>
      <c r="P35" s="10" t="n">
        <v>161.14</v>
      </c>
      <c r="Q35" s="14" t="n">
        <v>1.14E-007</v>
      </c>
      <c r="R35" s="10" t="s">
        <v>94</v>
      </c>
      <c r="S35" s="10" t="s">
        <v>94</v>
      </c>
      <c r="T35" s="10" t="s">
        <v>94</v>
      </c>
      <c r="U35" s="10" t="s">
        <v>94</v>
      </c>
      <c r="V35" s="10" t="s">
        <v>94</v>
      </c>
      <c r="W35" s="10" t="s">
        <v>94</v>
      </c>
      <c r="X35" s="10" t="s">
        <v>114</v>
      </c>
      <c r="Y35" s="10" t="s">
        <v>381</v>
      </c>
      <c r="Z35" s="10" t="s">
        <v>382</v>
      </c>
      <c r="AA35" s="10" t="s">
        <v>383</v>
      </c>
      <c r="AB35" s="10" t="s">
        <v>384</v>
      </c>
      <c r="AC35" s="10" t="n">
        <v>5</v>
      </c>
      <c r="AD35" s="10" t="n">
        <v>2</v>
      </c>
      <c r="AE35" s="10" t="n">
        <v>836.83233</v>
      </c>
      <c r="AF35" s="10" t="n">
        <v>1</v>
      </c>
      <c r="AG35" s="10" t="n">
        <v>1</v>
      </c>
      <c r="AH35" s="10" t="n">
        <v>1</v>
      </c>
      <c r="AI35" s="10" t="n">
        <v>1</v>
      </c>
      <c r="AJ35" s="10" t="n">
        <v>1</v>
      </c>
      <c r="AK35" s="10" t="n">
        <v>1</v>
      </c>
      <c r="AL35" s="15" t="n">
        <v>0.96484</v>
      </c>
      <c r="AM35" s="15" t="n">
        <v>1.043808649</v>
      </c>
      <c r="AN35" s="16" t="n">
        <f aca="false">MIN(AF35:AG35)</f>
        <v>1</v>
      </c>
      <c r="AO35" s="16"/>
      <c r="AP35" s="16"/>
      <c r="AQ35" s="16"/>
      <c r="AR35" s="16"/>
      <c r="AS35" s="17" t="n">
        <v>5.2788</v>
      </c>
      <c r="AT35" s="17" t="n">
        <v>5.942123715</v>
      </c>
      <c r="AU35" s="18" t="n">
        <f aca="false">MIN(AH35:AI35)</f>
        <v>1</v>
      </c>
      <c r="AV35" s="18" t="s">
        <v>99</v>
      </c>
      <c r="AW35" s="18" t="s">
        <v>99</v>
      </c>
      <c r="AX35" s="18" t="s">
        <v>99</v>
      </c>
      <c r="AY35" s="18" t="s">
        <v>99</v>
      </c>
      <c r="AZ35" s="17" t="n">
        <v>5.0062</v>
      </c>
      <c r="BA35" s="17" t="n">
        <v>5.569479254</v>
      </c>
      <c r="BB35" s="18" t="n">
        <f aca="false">MIN(AJ35:AK35)</f>
        <v>1</v>
      </c>
      <c r="BC35" s="18" t="s">
        <v>99</v>
      </c>
      <c r="BD35" s="18" t="s">
        <v>99</v>
      </c>
      <c r="BE35" s="18" t="s">
        <v>99</v>
      </c>
      <c r="BF35" s="18" t="s">
        <v>99</v>
      </c>
      <c r="BG35" s="13" t="s">
        <v>113</v>
      </c>
      <c r="BH35" s="19" t="s">
        <v>94</v>
      </c>
      <c r="BI35" s="19" t="s">
        <v>94</v>
      </c>
      <c r="BJ35" s="19" t="s">
        <v>385</v>
      </c>
      <c r="BK35" s="20" t="s">
        <v>386</v>
      </c>
      <c r="BL35" s="19" t="s">
        <v>387</v>
      </c>
      <c r="BM35" s="19" t="n">
        <v>5161</v>
      </c>
      <c r="BN35" s="19" t="s">
        <v>385</v>
      </c>
      <c r="BO35" s="19" t="s">
        <v>388</v>
      </c>
      <c r="BP35" s="19" t="s">
        <v>208</v>
      </c>
      <c r="BQ35" s="19" t="s">
        <v>389</v>
      </c>
      <c r="BR35" s="19" t="s">
        <v>210</v>
      </c>
      <c r="BS35" s="19" t="n">
        <v>458869</v>
      </c>
      <c r="BT35" s="19" t="s">
        <v>390</v>
      </c>
      <c r="BU35" s="19" t="s">
        <v>391</v>
      </c>
      <c r="BV35" s="19" t="s">
        <v>212</v>
      </c>
      <c r="BW35" s="19"/>
      <c r="BX35" s="19"/>
      <c r="BY35" s="19"/>
      <c r="BZ35" s="19" t="n">
        <v>7455</v>
      </c>
      <c r="CA35" s="19" t="n">
        <v>1</v>
      </c>
      <c r="CB35" s="19" t="n">
        <v>33</v>
      </c>
      <c r="CC35" s="19" t="n">
        <v>607</v>
      </c>
      <c r="CD35" s="19"/>
      <c r="CE35" s="19" t="n">
        <v>13</v>
      </c>
    </row>
    <row r="36" customFormat="false" ht="14.4" hidden="false" customHeight="false" outlineLevel="0" collapsed="false">
      <c r="A36" s="10" t="s">
        <v>374</v>
      </c>
      <c r="B36" s="10" t="s">
        <v>375</v>
      </c>
      <c r="C36" s="10" t="n">
        <v>241</v>
      </c>
      <c r="D36" s="10" t="s">
        <v>87</v>
      </c>
      <c r="E36" s="10" t="s">
        <v>376</v>
      </c>
      <c r="F36" s="11" t="s">
        <v>377</v>
      </c>
      <c r="G36" s="10" t="s">
        <v>378</v>
      </c>
      <c r="H36" s="10" t="s">
        <v>379</v>
      </c>
      <c r="I36" s="10" t="n">
        <v>100365902</v>
      </c>
      <c r="J36" s="10" t="s">
        <v>380</v>
      </c>
      <c r="K36" s="12" t="s">
        <v>352</v>
      </c>
      <c r="L36" s="13" t="s">
        <v>94</v>
      </c>
      <c r="M36" s="10" t="n">
        <v>0.998027</v>
      </c>
      <c r="N36" s="10" t="n">
        <v>27.0403</v>
      </c>
      <c r="O36" s="10" t="n">
        <v>150.15</v>
      </c>
      <c r="P36" s="10" t="n">
        <v>150.15</v>
      </c>
      <c r="Q36" s="14" t="n">
        <v>8.86E-010</v>
      </c>
      <c r="R36" s="10" t="s">
        <v>136</v>
      </c>
      <c r="S36" s="10" t="s">
        <v>136</v>
      </c>
      <c r="T36" s="10" t="s">
        <v>94</v>
      </c>
      <c r="U36" s="10" t="s">
        <v>94</v>
      </c>
      <c r="V36" s="10" t="s">
        <v>94</v>
      </c>
      <c r="W36" s="10" t="s">
        <v>94</v>
      </c>
      <c r="X36" s="10" t="n">
        <v>1</v>
      </c>
      <c r="Y36" s="10" t="s">
        <v>392</v>
      </c>
      <c r="Z36" s="10" t="s">
        <v>393</v>
      </c>
      <c r="AA36" s="10" t="s">
        <v>394</v>
      </c>
      <c r="AB36" s="10" t="s">
        <v>395</v>
      </c>
      <c r="AC36" s="10" t="n">
        <v>6</v>
      </c>
      <c r="AD36" s="10" t="n">
        <v>1</v>
      </c>
      <c r="AE36" s="10" t="n">
        <v>1079.4227</v>
      </c>
      <c r="AF36" s="10"/>
      <c r="AG36" s="10"/>
      <c r="AH36" s="10" t="n">
        <v>1</v>
      </c>
      <c r="AI36" s="10" t="n">
        <v>1</v>
      </c>
      <c r="AJ36" s="10" t="n">
        <v>1</v>
      </c>
      <c r="AK36" s="10"/>
      <c r="AL36" s="16"/>
      <c r="AM36" s="16"/>
      <c r="AN36" s="16"/>
      <c r="AO36" s="16"/>
      <c r="AP36" s="16"/>
      <c r="AQ36" s="16"/>
      <c r="AR36" s="16"/>
      <c r="AS36" s="17" t="n">
        <v>47.962</v>
      </c>
      <c r="AT36" s="17" t="n">
        <v>40.58441558</v>
      </c>
      <c r="AU36" s="18" t="n">
        <f aca="false">MIN(AH36:AI36)</f>
        <v>1</v>
      </c>
      <c r="AV36" s="18" t="s">
        <v>99</v>
      </c>
      <c r="AW36" s="18" t="s">
        <v>99</v>
      </c>
      <c r="AX36" s="18" t="s">
        <v>99</v>
      </c>
      <c r="AY36" s="18" t="s">
        <v>99</v>
      </c>
      <c r="AZ36" s="17" t="n">
        <v>31.537</v>
      </c>
      <c r="BA36" s="18"/>
      <c r="BB36" s="18" t="n">
        <f aca="false">MIN(AJ36:AK36)</f>
        <v>1</v>
      </c>
      <c r="BC36" s="18" t="s">
        <v>99</v>
      </c>
      <c r="BD36" s="18"/>
      <c r="BE36" s="18" t="s">
        <v>99</v>
      </c>
      <c r="BF36" s="18"/>
      <c r="BG36" s="13" t="s">
        <v>113</v>
      </c>
      <c r="BH36" s="19" t="s">
        <v>94</v>
      </c>
      <c r="BI36" s="19"/>
      <c r="BJ36" s="19" t="s">
        <v>396</v>
      </c>
      <c r="BK36" s="20" t="s">
        <v>386</v>
      </c>
      <c r="BL36" s="19" t="s">
        <v>397</v>
      </c>
      <c r="BM36" s="19" t="n">
        <v>5160</v>
      </c>
      <c r="BN36" s="19" t="s">
        <v>396</v>
      </c>
      <c r="BO36" s="19" t="s">
        <v>398</v>
      </c>
      <c r="BP36" s="19" t="s">
        <v>208</v>
      </c>
      <c r="BQ36" s="19" t="s">
        <v>399</v>
      </c>
      <c r="BR36" s="19" t="s">
        <v>210</v>
      </c>
      <c r="BS36" s="19" t="n">
        <v>448257</v>
      </c>
      <c r="BT36" s="19" t="s">
        <v>400</v>
      </c>
      <c r="BU36" s="19" t="s">
        <v>391</v>
      </c>
      <c r="BV36" s="19" t="s">
        <v>362</v>
      </c>
      <c r="BW36" s="19"/>
      <c r="BX36" s="19"/>
      <c r="BY36" s="19"/>
      <c r="BZ36" s="19" t="s">
        <v>401</v>
      </c>
      <c r="CA36" s="19" t="n">
        <v>16</v>
      </c>
      <c r="CB36" s="19" t="n">
        <v>54</v>
      </c>
      <c r="CC36" s="19" t="n">
        <v>7</v>
      </c>
      <c r="CD36" s="19"/>
      <c r="CE36" s="19" t="n">
        <v>13</v>
      </c>
    </row>
    <row r="37" customFormat="false" ht="14.4" hidden="false" customHeight="false" outlineLevel="0" collapsed="false">
      <c r="A37" s="10" t="s">
        <v>402</v>
      </c>
      <c r="B37" s="10" t="s">
        <v>403</v>
      </c>
      <c r="C37" s="10" t="n">
        <v>549</v>
      </c>
      <c r="D37" s="10" t="s">
        <v>87</v>
      </c>
      <c r="E37" s="10" t="s">
        <v>404</v>
      </c>
      <c r="F37" s="11" t="s">
        <v>405</v>
      </c>
      <c r="G37" s="10" t="s">
        <v>406</v>
      </c>
      <c r="H37" s="10" t="s">
        <v>407</v>
      </c>
      <c r="I37" s="10" t="n">
        <v>24640</v>
      </c>
      <c r="J37" s="10" t="s">
        <v>408</v>
      </c>
      <c r="K37" s="12" t="s">
        <v>352</v>
      </c>
      <c r="L37" s="13" t="s">
        <v>94</v>
      </c>
      <c r="M37" s="10" t="n">
        <v>0.999964</v>
      </c>
      <c r="N37" s="10" t="n">
        <v>44.4661</v>
      </c>
      <c r="O37" s="10" t="n">
        <v>150.12</v>
      </c>
      <c r="P37" s="10" t="n">
        <v>150.12</v>
      </c>
      <c r="Q37" s="14" t="n">
        <v>3.71E-012</v>
      </c>
      <c r="R37" s="10" t="s">
        <v>94</v>
      </c>
      <c r="S37" s="10" t="s">
        <v>94</v>
      </c>
      <c r="T37" s="10" t="s">
        <v>94</v>
      </c>
      <c r="U37" s="10" t="s">
        <v>94</v>
      </c>
      <c r="V37" s="10" t="s">
        <v>94</v>
      </c>
      <c r="W37" s="10" t="s">
        <v>94</v>
      </c>
      <c r="X37" s="10" t="n">
        <v>1</v>
      </c>
      <c r="Y37" s="10" t="s">
        <v>409</v>
      </c>
      <c r="Z37" s="10" t="s">
        <v>410</v>
      </c>
      <c r="AA37" s="10" t="s">
        <v>411</v>
      </c>
      <c r="AB37" s="10" t="s">
        <v>412</v>
      </c>
      <c r="AC37" s="10" t="n">
        <v>3</v>
      </c>
      <c r="AD37" s="10" t="n">
        <v>2</v>
      </c>
      <c r="AE37" s="10" t="n">
        <v>628.30944</v>
      </c>
      <c r="AF37" s="10" t="n">
        <v>1</v>
      </c>
      <c r="AG37" s="10" t="n">
        <v>1</v>
      </c>
      <c r="AH37" s="10" t="n">
        <v>1</v>
      </c>
      <c r="AI37" s="10" t="n">
        <v>1</v>
      </c>
      <c r="AJ37" s="10" t="n">
        <v>1</v>
      </c>
      <c r="AK37" s="10" t="n">
        <v>1</v>
      </c>
      <c r="AL37" s="15" t="n">
        <v>1.9058</v>
      </c>
      <c r="AM37" s="15" t="n">
        <v>2.604098852</v>
      </c>
      <c r="AN37" s="16" t="n">
        <f aca="false">MIN(AF37:AG37)</f>
        <v>1</v>
      </c>
      <c r="AO37" s="16" t="s">
        <v>99</v>
      </c>
      <c r="AP37" s="16" t="s">
        <v>99</v>
      </c>
      <c r="AQ37" s="16" t="s">
        <v>99</v>
      </c>
      <c r="AR37" s="16" t="s">
        <v>99</v>
      </c>
      <c r="AS37" s="17" t="n">
        <v>1.1092</v>
      </c>
      <c r="AT37" s="17" t="n">
        <v>1.266929343</v>
      </c>
      <c r="AU37" s="18" t="n">
        <f aca="false">MIN(AH37:AI37)</f>
        <v>1</v>
      </c>
      <c r="AV37" s="18"/>
      <c r="AW37" s="18"/>
      <c r="AX37" s="18"/>
      <c r="AY37" s="18"/>
      <c r="AZ37" s="17" t="n">
        <v>1.4509</v>
      </c>
      <c r="BA37" s="17" t="n">
        <v>2.197077886</v>
      </c>
      <c r="BB37" s="18" t="n">
        <f aca="false">MIN(AJ37:AK37)</f>
        <v>1</v>
      </c>
      <c r="BC37" s="18"/>
      <c r="BD37" s="18" t="s">
        <v>99</v>
      </c>
      <c r="BE37" s="18"/>
      <c r="BF37" s="18"/>
      <c r="BG37" s="13" t="s">
        <v>130</v>
      </c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</row>
    <row r="38" customFormat="false" ht="14.4" hidden="false" customHeight="false" outlineLevel="0" collapsed="false">
      <c r="A38" s="10" t="s">
        <v>413</v>
      </c>
      <c r="B38" s="10" t="s">
        <v>413</v>
      </c>
      <c r="C38" s="10" t="n">
        <v>775</v>
      </c>
      <c r="D38" s="10" t="s">
        <v>87</v>
      </c>
      <c r="E38" s="10" t="s">
        <v>414</v>
      </c>
      <c r="F38" s="10" t="s">
        <v>415</v>
      </c>
      <c r="G38" s="10" t="s">
        <v>416</v>
      </c>
      <c r="H38" s="10" t="s">
        <v>417</v>
      </c>
      <c r="I38" s="10" t="n">
        <v>25741</v>
      </c>
      <c r="J38" s="10" t="s">
        <v>418</v>
      </c>
      <c r="K38" s="12" t="s">
        <v>352</v>
      </c>
      <c r="L38" s="13" t="s">
        <v>94</v>
      </c>
      <c r="M38" s="10" t="n">
        <v>0.999996</v>
      </c>
      <c r="N38" s="10" t="n">
        <v>54.2419</v>
      </c>
      <c r="O38" s="10" t="n">
        <v>155.06</v>
      </c>
      <c r="P38" s="10" t="n">
        <v>90.827</v>
      </c>
      <c r="Q38" s="10" t="n">
        <v>0.000727713</v>
      </c>
      <c r="R38" s="10" t="s">
        <v>94</v>
      </c>
      <c r="S38" s="10" t="s">
        <v>94</v>
      </c>
      <c r="T38" s="10" t="s">
        <v>94</v>
      </c>
      <c r="U38" s="10" t="s">
        <v>94</v>
      </c>
      <c r="V38" s="10" t="s">
        <v>94</v>
      </c>
      <c r="W38" s="10" t="s">
        <v>94</v>
      </c>
      <c r="X38" s="10" t="n">
        <v>1</v>
      </c>
      <c r="Y38" s="10" t="s">
        <v>419</v>
      </c>
      <c r="Z38" s="10" t="s">
        <v>420</v>
      </c>
      <c r="AA38" s="10" t="s">
        <v>421</v>
      </c>
      <c r="AB38" s="10" t="s">
        <v>422</v>
      </c>
      <c r="AC38" s="10" t="n">
        <v>3</v>
      </c>
      <c r="AD38" s="10" t="n">
        <v>2</v>
      </c>
      <c r="AE38" s="10" t="n">
        <v>480.72553</v>
      </c>
      <c r="AF38" s="10" t="n">
        <v>1</v>
      </c>
      <c r="AG38" s="10" t="n">
        <v>1</v>
      </c>
      <c r="AH38" s="10" t="n">
        <v>1</v>
      </c>
      <c r="AI38" s="10" t="n">
        <v>1</v>
      </c>
      <c r="AJ38" s="10" t="n">
        <v>1</v>
      </c>
      <c r="AK38" s="10" t="n">
        <v>1</v>
      </c>
      <c r="AL38" s="15" t="n">
        <v>2.9818</v>
      </c>
      <c r="AM38" s="15" t="n">
        <v>2.934186203</v>
      </c>
      <c r="AN38" s="16" t="n">
        <f aca="false">MIN(AF38:AG38)</f>
        <v>1</v>
      </c>
      <c r="AO38" s="16" t="s">
        <v>99</v>
      </c>
      <c r="AP38" s="16" t="s">
        <v>99</v>
      </c>
      <c r="AQ38" s="16" t="s">
        <v>99</v>
      </c>
      <c r="AR38" s="16" t="s">
        <v>99</v>
      </c>
      <c r="AS38" s="17" t="n">
        <v>1.3362</v>
      </c>
      <c r="AT38" s="17" t="n">
        <v>1.502674761</v>
      </c>
      <c r="AU38" s="18" t="n">
        <f aca="false">MIN(AH38:AI38)</f>
        <v>1</v>
      </c>
      <c r="AV38" s="18"/>
      <c r="AW38" s="18"/>
      <c r="AX38" s="18"/>
      <c r="AY38" s="18"/>
      <c r="AZ38" s="17" t="n">
        <v>2.081</v>
      </c>
      <c r="BA38" s="17" t="n">
        <v>2.671939294</v>
      </c>
      <c r="BB38" s="18" t="n">
        <f aca="false">MIN(AJ38:AK38)</f>
        <v>1</v>
      </c>
      <c r="BC38" s="18" t="s">
        <v>99</v>
      </c>
      <c r="BD38" s="18" t="s">
        <v>99</v>
      </c>
      <c r="BE38" s="18" t="s">
        <v>99</v>
      </c>
      <c r="BF38" s="18" t="s">
        <v>99</v>
      </c>
      <c r="BG38" s="13" t="s">
        <v>130</v>
      </c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</row>
    <row r="39" customFormat="false" ht="14.4" hidden="false" customHeight="false" outlineLevel="0" collapsed="false">
      <c r="A39" s="10" t="s">
        <v>423</v>
      </c>
      <c r="B39" s="10" t="s">
        <v>423</v>
      </c>
      <c r="C39" s="10" t="n">
        <v>481</v>
      </c>
      <c r="D39" s="10" t="s">
        <v>87</v>
      </c>
      <c r="E39" s="10" t="s">
        <v>424</v>
      </c>
      <c r="F39" s="10" t="s">
        <v>425</v>
      </c>
      <c r="G39" s="10" t="s">
        <v>426</v>
      </c>
      <c r="H39" s="10" t="s">
        <v>427</v>
      </c>
      <c r="I39" s="10" t="n">
        <v>29322</v>
      </c>
      <c r="J39" s="10" t="s">
        <v>428</v>
      </c>
      <c r="K39" s="12" t="s">
        <v>429</v>
      </c>
      <c r="L39" s="13" t="s">
        <v>94</v>
      </c>
      <c r="M39" s="10" t="n">
        <v>0.966468</v>
      </c>
      <c r="N39" s="10" t="n">
        <v>14.5974</v>
      </c>
      <c r="O39" s="10" t="n">
        <v>133.87</v>
      </c>
      <c r="P39" s="10" t="n">
        <v>118.2</v>
      </c>
      <c r="Q39" s="10" t="n">
        <v>0.00224905</v>
      </c>
      <c r="R39" s="10" t="s">
        <v>94</v>
      </c>
      <c r="S39" s="10" t="s">
        <v>94</v>
      </c>
      <c r="T39" s="10" t="s">
        <v>94</v>
      </c>
      <c r="U39" s="10" t="s">
        <v>94</v>
      </c>
      <c r="V39" s="10" t="s">
        <v>94</v>
      </c>
      <c r="W39" s="10" t="s">
        <v>94</v>
      </c>
      <c r="X39" s="10" t="n">
        <v>1</v>
      </c>
      <c r="Y39" s="10" t="s">
        <v>430</v>
      </c>
      <c r="Z39" s="10" t="s">
        <v>431</v>
      </c>
      <c r="AA39" s="10" t="s">
        <v>432</v>
      </c>
      <c r="AB39" s="10" t="s">
        <v>433</v>
      </c>
      <c r="AC39" s="10" t="n">
        <v>11</v>
      </c>
      <c r="AD39" s="10" t="n">
        <v>2</v>
      </c>
      <c r="AE39" s="10" t="n">
        <v>737.84355</v>
      </c>
      <c r="AF39" s="10" t="n">
        <v>1</v>
      </c>
      <c r="AG39" s="10" t="n">
        <v>1</v>
      </c>
      <c r="AH39" s="10" t="n">
        <v>1</v>
      </c>
      <c r="AI39" s="10" t="n">
        <v>1</v>
      </c>
      <c r="AJ39" s="10" t="n">
        <v>1</v>
      </c>
      <c r="AK39" s="10" t="n">
        <v>1</v>
      </c>
      <c r="AL39" s="15" t="n">
        <v>0.84228</v>
      </c>
      <c r="AM39" s="15" t="n">
        <v>0.984445757</v>
      </c>
      <c r="AN39" s="16" t="n">
        <f aca="false">MIN(AF39:AG39)</f>
        <v>1</v>
      </c>
      <c r="AO39" s="16"/>
      <c r="AP39" s="16"/>
      <c r="AQ39" s="16"/>
      <c r="AR39" s="16"/>
      <c r="AS39" s="17" t="n">
        <v>2.5842</v>
      </c>
      <c r="AT39" s="17" t="n">
        <v>4.649865154</v>
      </c>
      <c r="AU39" s="18" t="n">
        <f aca="false">MIN(AH39:AI39)</f>
        <v>1</v>
      </c>
      <c r="AV39" s="18" t="s">
        <v>99</v>
      </c>
      <c r="AW39" s="18" t="s">
        <v>99</v>
      </c>
      <c r="AX39" s="18" t="s">
        <v>99</v>
      </c>
      <c r="AY39" s="18" t="s">
        <v>99</v>
      </c>
      <c r="AZ39" s="17" t="n">
        <v>1.8709</v>
      </c>
      <c r="BA39" s="17" t="n">
        <v>2.073312324</v>
      </c>
      <c r="BB39" s="18" t="n">
        <f aca="false">MIN(AJ39:AK39)</f>
        <v>1</v>
      </c>
      <c r="BC39" s="18" t="s">
        <v>99</v>
      </c>
      <c r="BD39" s="18" t="s">
        <v>99</v>
      </c>
      <c r="BE39" s="18" t="s">
        <v>99</v>
      </c>
      <c r="BF39" s="18" t="s">
        <v>99</v>
      </c>
      <c r="BG39" s="13" t="s">
        <v>113</v>
      </c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</row>
    <row r="40" customFormat="false" ht="14.4" hidden="false" customHeight="false" outlineLevel="0" collapsed="false">
      <c r="A40" s="10" t="s">
        <v>423</v>
      </c>
      <c r="B40" s="10" t="s">
        <v>423</v>
      </c>
      <c r="C40" s="10" t="n">
        <v>1107</v>
      </c>
      <c r="D40" s="10" t="s">
        <v>87</v>
      </c>
      <c r="E40" s="10" t="s">
        <v>424</v>
      </c>
      <c r="F40" s="10" t="s">
        <v>425</v>
      </c>
      <c r="G40" s="10" t="s">
        <v>426</v>
      </c>
      <c r="H40" s="10" t="s">
        <v>427</v>
      </c>
      <c r="I40" s="10" t="n">
        <v>29322</v>
      </c>
      <c r="J40" s="10" t="s">
        <v>428</v>
      </c>
      <c r="K40" s="12" t="s">
        <v>429</v>
      </c>
      <c r="L40" s="13" t="s">
        <v>94</v>
      </c>
      <c r="M40" s="10" t="n">
        <v>0.999986</v>
      </c>
      <c r="N40" s="10" t="n">
        <v>48.3979</v>
      </c>
      <c r="O40" s="10" t="n">
        <v>110.08</v>
      </c>
      <c r="P40" s="10" t="n">
        <v>110.08</v>
      </c>
      <c r="Q40" s="10" t="n">
        <v>0.00081995</v>
      </c>
      <c r="R40" s="10" t="s">
        <v>94</v>
      </c>
      <c r="S40" s="10" t="s">
        <v>94</v>
      </c>
      <c r="T40" s="10" t="s">
        <v>94</v>
      </c>
      <c r="U40" s="10" t="s">
        <v>94</v>
      </c>
      <c r="V40" s="10" t="s">
        <v>94</v>
      </c>
      <c r="W40" s="10" t="s">
        <v>94</v>
      </c>
      <c r="X40" s="10" t="n">
        <v>1</v>
      </c>
      <c r="Y40" s="10" t="s">
        <v>434</v>
      </c>
      <c r="Z40" s="10" t="s">
        <v>435</v>
      </c>
      <c r="AA40" s="10" t="s">
        <v>436</v>
      </c>
      <c r="AB40" s="10" t="s">
        <v>437</v>
      </c>
      <c r="AC40" s="10" t="n">
        <v>3</v>
      </c>
      <c r="AD40" s="10" t="n">
        <v>2</v>
      </c>
      <c r="AE40" s="10" t="n">
        <v>471.70005</v>
      </c>
      <c r="AF40" s="10" t="n">
        <v>1</v>
      </c>
      <c r="AG40" s="10" t="n">
        <v>1</v>
      </c>
      <c r="AH40" s="10" t="n">
        <v>1</v>
      </c>
      <c r="AI40" s="10" t="n">
        <v>1</v>
      </c>
      <c r="AJ40" s="10" t="n">
        <v>1</v>
      </c>
      <c r="AK40" s="10" t="n">
        <v>1</v>
      </c>
      <c r="AL40" s="15" t="n">
        <v>2.2276</v>
      </c>
      <c r="AM40" s="15" t="n">
        <v>2.707678978</v>
      </c>
      <c r="AN40" s="16" t="n">
        <f aca="false">MIN(AF40:AG40)</f>
        <v>1</v>
      </c>
      <c r="AO40" s="16" t="s">
        <v>99</v>
      </c>
      <c r="AP40" s="16" t="s">
        <v>99</v>
      </c>
      <c r="AQ40" s="16" t="s">
        <v>99</v>
      </c>
      <c r="AR40" s="16" t="s">
        <v>99</v>
      </c>
      <c r="AS40" s="17" t="n">
        <v>1.1378</v>
      </c>
      <c r="AT40" s="17" t="n">
        <v>1.5795293</v>
      </c>
      <c r="AU40" s="18" t="n">
        <f aca="false">MIN(AH40:AI40)</f>
        <v>1</v>
      </c>
      <c r="AV40" s="18"/>
      <c r="AW40" s="18"/>
      <c r="AX40" s="18"/>
      <c r="AY40" s="18"/>
      <c r="AZ40" s="17" t="n">
        <v>2.4168</v>
      </c>
      <c r="BA40" s="17" t="n">
        <v>3.415183908</v>
      </c>
      <c r="BB40" s="18" t="n">
        <f aca="false">MIN(AJ40:AK40)</f>
        <v>1</v>
      </c>
      <c r="BC40" s="18" t="s">
        <v>99</v>
      </c>
      <c r="BD40" s="18" t="s">
        <v>99</v>
      </c>
      <c r="BE40" s="18" t="s">
        <v>99</v>
      </c>
      <c r="BF40" s="18" t="s">
        <v>99</v>
      </c>
      <c r="BG40" s="13" t="s">
        <v>130</v>
      </c>
      <c r="BH40" s="19" t="s">
        <v>94</v>
      </c>
      <c r="BI40" s="19" t="s">
        <v>94</v>
      </c>
      <c r="BJ40" s="19" t="s">
        <v>438</v>
      </c>
      <c r="BK40" s="19" t="s">
        <v>439</v>
      </c>
      <c r="BL40" s="19" t="s">
        <v>426</v>
      </c>
      <c r="BM40" s="19" t="n">
        <v>29322</v>
      </c>
      <c r="BN40" s="19" t="s">
        <v>428</v>
      </c>
      <c r="BO40" s="19"/>
      <c r="BP40" s="19" t="s">
        <v>223</v>
      </c>
      <c r="BQ40" s="19" t="s">
        <v>440</v>
      </c>
      <c r="BR40" s="19" t="s">
        <v>210</v>
      </c>
      <c r="BS40" s="19" t="n">
        <v>448448</v>
      </c>
      <c r="BT40" s="19" t="s">
        <v>441</v>
      </c>
      <c r="BU40" s="19" t="s">
        <v>442</v>
      </c>
      <c r="BV40" s="19" t="s">
        <v>443</v>
      </c>
      <c r="BW40" s="19"/>
      <c r="BX40" s="19"/>
      <c r="BY40" s="19"/>
      <c r="BZ40" s="19" t="s">
        <v>444</v>
      </c>
      <c r="CA40" s="19" t="n">
        <v>4</v>
      </c>
      <c r="CB40" s="19" t="n">
        <v>10</v>
      </c>
      <c r="CC40" s="19" t="n">
        <v>214</v>
      </c>
      <c r="CD40" s="19"/>
      <c r="CE40" s="19" t="n">
        <v>13</v>
      </c>
    </row>
    <row r="41" customFormat="false" ht="14.4" hidden="false" customHeight="false" outlineLevel="0" collapsed="false">
      <c r="A41" s="10" t="s">
        <v>445</v>
      </c>
      <c r="B41" s="10" t="s">
        <v>446</v>
      </c>
      <c r="C41" s="10" t="n">
        <v>1187</v>
      </c>
      <c r="D41" s="10" t="s">
        <v>87</v>
      </c>
      <c r="E41" s="10" t="s">
        <v>447</v>
      </c>
      <c r="F41" s="11" t="s">
        <v>448</v>
      </c>
      <c r="G41" s="10" t="s">
        <v>449</v>
      </c>
      <c r="H41" s="10" t="s">
        <v>450</v>
      </c>
      <c r="I41" s="10" t="n">
        <v>25031</v>
      </c>
      <c r="J41" s="10" t="s">
        <v>451</v>
      </c>
      <c r="K41" s="12" t="s">
        <v>429</v>
      </c>
      <c r="L41" s="13" t="s">
        <v>94</v>
      </c>
      <c r="M41" s="10" t="n">
        <v>0.993681</v>
      </c>
      <c r="N41" s="10" t="n">
        <v>22.2117</v>
      </c>
      <c r="O41" s="10" t="n">
        <v>192.39</v>
      </c>
      <c r="P41" s="10" t="n">
        <v>157.35</v>
      </c>
      <c r="Q41" s="14" t="n">
        <v>3.82E-007</v>
      </c>
      <c r="R41" s="10" t="s">
        <v>94</v>
      </c>
      <c r="S41" s="10" t="s">
        <v>136</v>
      </c>
      <c r="T41" s="10" t="s">
        <v>94</v>
      </c>
      <c r="U41" s="10" t="s">
        <v>94</v>
      </c>
      <c r="V41" s="10" t="s">
        <v>94</v>
      </c>
      <c r="W41" s="10" t="s">
        <v>94</v>
      </c>
      <c r="X41" s="10" t="n">
        <v>1</v>
      </c>
      <c r="Y41" s="10" t="s">
        <v>452</v>
      </c>
      <c r="Z41" s="10" t="s">
        <v>453</v>
      </c>
      <c r="AA41" s="10" t="s">
        <v>454</v>
      </c>
      <c r="AB41" s="10" t="s">
        <v>455</v>
      </c>
      <c r="AC41" s="10" t="n">
        <v>9</v>
      </c>
      <c r="AD41" s="10" t="n">
        <v>2</v>
      </c>
      <c r="AE41" s="10" t="n">
        <v>616.23667</v>
      </c>
      <c r="AF41" s="10" t="n">
        <v>1</v>
      </c>
      <c r="AG41" s="10" t="n">
        <v>1</v>
      </c>
      <c r="AH41" s="10" t="n">
        <v>1</v>
      </c>
      <c r="AI41" s="10" t="n">
        <v>1</v>
      </c>
      <c r="AJ41" s="10" t="n">
        <v>1</v>
      </c>
      <c r="AK41" s="10" t="n">
        <v>1</v>
      </c>
      <c r="AL41" s="15" t="n">
        <v>0.93125</v>
      </c>
      <c r="AM41" s="15" t="n">
        <v>0.955109838</v>
      </c>
      <c r="AN41" s="16" t="n">
        <f aca="false">MIN(AF41:AG41)</f>
        <v>1</v>
      </c>
      <c r="AO41" s="16"/>
      <c r="AP41" s="16"/>
      <c r="AQ41" s="16"/>
      <c r="AR41" s="16"/>
      <c r="AS41" s="17" t="n">
        <v>3.538</v>
      </c>
      <c r="AT41" s="17" t="n">
        <v>2.614925998</v>
      </c>
      <c r="AU41" s="18" t="n">
        <f aca="false">MIN(AH41:AI41)</f>
        <v>1</v>
      </c>
      <c r="AV41" s="18" t="s">
        <v>99</v>
      </c>
      <c r="AW41" s="18" t="s">
        <v>99</v>
      </c>
      <c r="AX41" s="18" t="s">
        <v>99</v>
      </c>
      <c r="AY41" s="18" t="s">
        <v>99</v>
      </c>
      <c r="AZ41" s="17" t="n">
        <v>2.8836</v>
      </c>
      <c r="BA41" s="17" t="n">
        <v>2.360160491</v>
      </c>
      <c r="BB41" s="18" t="n">
        <f aca="false">MIN(AJ41:AK41)</f>
        <v>1</v>
      </c>
      <c r="BC41" s="18" t="s">
        <v>99</v>
      </c>
      <c r="BD41" s="18" t="s">
        <v>99</v>
      </c>
      <c r="BE41" s="18" t="s">
        <v>99</v>
      </c>
      <c r="BF41" s="18" t="s">
        <v>99</v>
      </c>
      <c r="BG41" s="13" t="s">
        <v>113</v>
      </c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</row>
    <row r="42" customFormat="false" ht="14.4" hidden="false" customHeight="false" outlineLevel="0" collapsed="false">
      <c r="A42" s="10" t="s">
        <v>445</v>
      </c>
      <c r="B42" s="10" t="s">
        <v>446</v>
      </c>
      <c r="C42" s="10" t="n">
        <v>1186</v>
      </c>
      <c r="D42" s="10" t="s">
        <v>87</v>
      </c>
      <c r="E42" s="10" t="s">
        <v>447</v>
      </c>
      <c r="F42" s="11" t="s">
        <v>448</v>
      </c>
      <c r="G42" s="10" t="s">
        <v>449</v>
      </c>
      <c r="H42" s="10" t="s">
        <v>450</v>
      </c>
      <c r="I42" s="10" t="n">
        <v>25031</v>
      </c>
      <c r="J42" s="10" t="s">
        <v>451</v>
      </c>
      <c r="K42" s="12" t="s">
        <v>429</v>
      </c>
      <c r="L42" s="13" t="s">
        <v>94</v>
      </c>
      <c r="M42" s="10" t="n">
        <v>0.939499</v>
      </c>
      <c r="N42" s="10" t="n">
        <v>11.9122</v>
      </c>
      <c r="O42" s="10" t="n">
        <v>176.4</v>
      </c>
      <c r="P42" s="10" t="n">
        <v>166.38</v>
      </c>
      <c r="Q42" s="14" t="n">
        <v>8.41E-091</v>
      </c>
      <c r="R42" s="10" t="s">
        <v>94</v>
      </c>
      <c r="S42" s="10" t="s">
        <v>94</v>
      </c>
      <c r="T42" s="10" t="s">
        <v>94</v>
      </c>
      <c r="U42" s="10" t="s">
        <v>94</v>
      </c>
      <c r="V42" s="10" t="s">
        <v>94</v>
      </c>
      <c r="W42" s="10" t="s">
        <v>94</v>
      </c>
      <c r="X42" s="10" t="n">
        <v>1</v>
      </c>
      <c r="Y42" s="10" t="s">
        <v>456</v>
      </c>
      <c r="Z42" s="10" t="s">
        <v>457</v>
      </c>
      <c r="AA42" s="10" t="s">
        <v>458</v>
      </c>
      <c r="AB42" s="10" t="s">
        <v>459</v>
      </c>
      <c r="AC42" s="10" t="n">
        <v>8</v>
      </c>
      <c r="AD42" s="10" t="n">
        <v>2</v>
      </c>
      <c r="AE42" s="10" t="n">
        <v>616.23667</v>
      </c>
      <c r="AF42" s="10" t="n">
        <v>1</v>
      </c>
      <c r="AG42" s="10" t="n">
        <v>1</v>
      </c>
      <c r="AH42" s="10" t="n">
        <v>1</v>
      </c>
      <c r="AI42" s="10" t="n">
        <v>1</v>
      </c>
      <c r="AJ42" s="10" t="n">
        <v>1</v>
      </c>
      <c r="AK42" s="10" t="n">
        <v>1</v>
      </c>
      <c r="AL42" s="15" t="n">
        <v>1.7981</v>
      </c>
      <c r="AM42" s="15" t="n">
        <v>2.691645134</v>
      </c>
      <c r="AN42" s="16" t="n">
        <f aca="false">MIN(AF42:AG42)</f>
        <v>1</v>
      </c>
      <c r="AO42" s="16" t="s">
        <v>99</v>
      </c>
      <c r="AP42" s="16" t="s">
        <v>99</v>
      </c>
      <c r="AQ42" s="16" t="s">
        <v>99</v>
      </c>
      <c r="AR42" s="16" t="s">
        <v>99</v>
      </c>
      <c r="AS42" s="17" t="n">
        <v>2.6651</v>
      </c>
      <c r="AT42" s="17" t="n">
        <v>1.449044355</v>
      </c>
      <c r="AU42" s="18" t="n">
        <f aca="false">MIN(AH42:AI42)</f>
        <v>1</v>
      </c>
      <c r="AV42" s="18" t="s">
        <v>99</v>
      </c>
      <c r="AW42" s="18"/>
      <c r="AX42" s="18"/>
      <c r="AY42" s="18"/>
      <c r="AZ42" s="17" t="n">
        <v>1.9026</v>
      </c>
      <c r="BA42" s="17" t="n">
        <v>2.1709398</v>
      </c>
      <c r="BB42" s="18" t="n">
        <f aca="false">MIN(AJ42:AK42)</f>
        <v>1</v>
      </c>
      <c r="BC42" s="18" t="s">
        <v>99</v>
      </c>
      <c r="BD42" s="18" t="s">
        <v>99</v>
      </c>
      <c r="BE42" s="18" t="s">
        <v>99</v>
      </c>
      <c r="BF42" s="18" t="s">
        <v>99</v>
      </c>
      <c r="BG42" s="13" t="s">
        <v>130</v>
      </c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</row>
    <row r="43" customFormat="false" ht="14.4" hidden="false" customHeight="false" outlineLevel="0" collapsed="false">
      <c r="A43" s="10" t="s">
        <v>460</v>
      </c>
      <c r="B43" s="10" t="s">
        <v>461</v>
      </c>
      <c r="C43" s="10" t="n">
        <v>287</v>
      </c>
      <c r="D43" s="10" t="s">
        <v>462</v>
      </c>
      <c r="E43" s="10" t="s">
        <v>463</v>
      </c>
      <c r="F43" s="11" t="s">
        <v>464</v>
      </c>
      <c r="G43" s="10" t="s">
        <v>465</v>
      </c>
      <c r="H43" s="10" t="s">
        <v>466</v>
      </c>
      <c r="I43" s="10" t="n">
        <v>24245</v>
      </c>
      <c r="J43" s="10" t="s">
        <v>467</v>
      </c>
      <c r="K43" s="12" t="s">
        <v>468</v>
      </c>
      <c r="L43" s="13" t="s">
        <v>94</v>
      </c>
      <c r="M43" s="10" t="n">
        <v>1</v>
      </c>
      <c r="N43" s="10" t="n">
        <v>68.5154</v>
      </c>
      <c r="O43" s="10" t="n">
        <v>165.63</v>
      </c>
      <c r="P43" s="10" t="n">
        <v>68.515</v>
      </c>
      <c r="Q43" s="10" t="n">
        <v>0.00022605</v>
      </c>
      <c r="R43" s="10" t="s">
        <v>94</v>
      </c>
      <c r="S43" s="10" t="s">
        <v>94</v>
      </c>
      <c r="T43" s="10" t="s">
        <v>94</v>
      </c>
      <c r="U43" s="10" t="s">
        <v>94</v>
      </c>
      <c r="V43" s="10" t="s">
        <v>94</v>
      </c>
      <c r="W43" s="10" t="s">
        <v>94</v>
      </c>
      <c r="X43" s="10" t="n">
        <v>1</v>
      </c>
      <c r="Y43" s="10" t="s">
        <v>469</v>
      </c>
      <c r="Z43" s="10" t="s">
        <v>470</v>
      </c>
      <c r="AA43" s="10" t="s">
        <v>471</v>
      </c>
      <c r="AB43" s="10" t="s">
        <v>472</v>
      </c>
      <c r="AC43" s="10" t="n">
        <v>3</v>
      </c>
      <c r="AD43" s="10" t="n">
        <v>2</v>
      </c>
      <c r="AE43" s="10" t="n">
        <v>607.77797</v>
      </c>
      <c r="AF43" s="10" t="n">
        <v>1</v>
      </c>
      <c r="AG43" s="10" t="n">
        <v>1</v>
      </c>
      <c r="AH43" s="10" t="n">
        <v>1</v>
      </c>
      <c r="AI43" s="10" t="n">
        <v>1</v>
      </c>
      <c r="AJ43" s="10" t="n">
        <v>1</v>
      </c>
      <c r="AK43" s="10" t="n">
        <v>1</v>
      </c>
      <c r="AL43" s="15" t="n">
        <v>1.3469</v>
      </c>
      <c r="AM43" s="15" t="n">
        <v>1.836479835</v>
      </c>
      <c r="AN43" s="16" t="n">
        <f aca="false">MIN(AF43:AG43)</f>
        <v>1</v>
      </c>
      <c r="AO43" s="16"/>
      <c r="AP43" s="16" t="s">
        <v>99</v>
      </c>
      <c r="AQ43" s="16"/>
      <c r="AR43" s="16"/>
      <c r="AS43" s="17" t="n">
        <v>5.3272</v>
      </c>
      <c r="AT43" s="17" t="n">
        <v>7.094211124</v>
      </c>
      <c r="AU43" s="18" t="n">
        <f aca="false">MIN(AH43:AI43)</f>
        <v>1</v>
      </c>
      <c r="AV43" s="18" t="s">
        <v>99</v>
      </c>
      <c r="AW43" s="18" t="s">
        <v>99</v>
      </c>
      <c r="AX43" s="18" t="s">
        <v>99</v>
      </c>
      <c r="AY43" s="18" t="s">
        <v>99</v>
      </c>
      <c r="AZ43" s="17" t="n">
        <v>5.5762</v>
      </c>
      <c r="BA43" s="17" t="n">
        <v>7.851142341</v>
      </c>
      <c r="BB43" s="18" t="n">
        <f aca="false">MIN(AJ43:AK43)</f>
        <v>1</v>
      </c>
      <c r="BC43" s="18" t="s">
        <v>99</v>
      </c>
      <c r="BD43" s="18" t="s">
        <v>99</v>
      </c>
      <c r="BE43" s="18" t="s">
        <v>99</v>
      </c>
      <c r="BF43" s="18" t="s">
        <v>99</v>
      </c>
      <c r="BG43" s="13" t="s">
        <v>113</v>
      </c>
      <c r="BH43" s="19" t="s">
        <v>94</v>
      </c>
      <c r="BI43" s="19" t="s">
        <v>94</v>
      </c>
      <c r="BJ43" s="19" t="s">
        <v>473</v>
      </c>
      <c r="BK43" s="19" t="s">
        <v>474</v>
      </c>
      <c r="BL43" s="19" t="s">
        <v>475</v>
      </c>
      <c r="BM43" s="19" t="n">
        <v>12323</v>
      </c>
      <c r="BN43" s="19" t="s">
        <v>467</v>
      </c>
      <c r="BO43" s="19"/>
      <c r="BP43" s="19" t="s">
        <v>251</v>
      </c>
      <c r="BQ43" s="19" t="s">
        <v>476</v>
      </c>
      <c r="BR43" s="19" t="s">
        <v>210</v>
      </c>
      <c r="BS43" s="19" t="n">
        <v>450048</v>
      </c>
      <c r="BT43" s="19" t="s">
        <v>477</v>
      </c>
      <c r="BU43" s="19"/>
      <c r="BV43" s="19" t="s">
        <v>212</v>
      </c>
      <c r="BW43" s="19"/>
      <c r="BX43" s="19"/>
      <c r="BY43" s="19"/>
      <c r="BZ43" s="19" t="s">
        <v>478</v>
      </c>
      <c r="CA43" s="19" t="n">
        <v>14</v>
      </c>
      <c r="CB43" s="19" t="n">
        <v>10</v>
      </c>
      <c r="CC43" s="19" t="n">
        <v>108</v>
      </c>
      <c r="CD43" s="19"/>
      <c r="CE43" s="19" t="n">
        <v>13</v>
      </c>
    </row>
    <row r="44" customFormat="false" ht="14.4" hidden="false" customHeight="false" outlineLevel="0" collapsed="false">
      <c r="A44" s="10" t="s">
        <v>460</v>
      </c>
      <c r="B44" s="10" t="s">
        <v>461</v>
      </c>
      <c r="C44" s="10" t="n">
        <v>339</v>
      </c>
      <c r="D44" s="10" t="s">
        <v>87</v>
      </c>
      <c r="E44" s="10" t="s">
        <v>463</v>
      </c>
      <c r="F44" s="11" t="s">
        <v>464</v>
      </c>
      <c r="G44" s="10" t="s">
        <v>465</v>
      </c>
      <c r="H44" s="10" t="s">
        <v>466</v>
      </c>
      <c r="I44" s="10" t="n">
        <v>24245</v>
      </c>
      <c r="J44" s="10" t="s">
        <v>467</v>
      </c>
      <c r="K44" s="12" t="s">
        <v>468</v>
      </c>
      <c r="L44" s="13" t="s">
        <v>94</v>
      </c>
      <c r="M44" s="10" t="n">
        <v>0.999709</v>
      </c>
      <c r="N44" s="10" t="n">
        <v>36.498</v>
      </c>
      <c r="O44" s="10" t="n">
        <v>150.49</v>
      </c>
      <c r="P44" s="10" t="n">
        <v>150.49</v>
      </c>
      <c r="Q44" s="14" t="n">
        <v>2.14E-010</v>
      </c>
      <c r="R44" s="10" t="s">
        <v>94</v>
      </c>
      <c r="S44" s="10" t="s">
        <v>94</v>
      </c>
      <c r="T44" s="10" t="s">
        <v>94</v>
      </c>
      <c r="U44" s="10" t="s">
        <v>94</v>
      </c>
      <c r="V44" s="10" t="s">
        <v>94</v>
      </c>
      <c r="W44" s="10" t="s">
        <v>94</v>
      </c>
      <c r="X44" s="10" t="s">
        <v>108</v>
      </c>
      <c r="Y44" s="10" t="s">
        <v>479</v>
      </c>
      <c r="Z44" s="10" t="s">
        <v>480</v>
      </c>
      <c r="AA44" s="10" t="s">
        <v>481</v>
      </c>
      <c r="AB44" s="10" t="s">
        <v>482</v>
      </c>
      <c r="AC44" s="10" t="n">
        <v>3</v>
      </c>
      <c r="AD44" s="10" t="n">
        <v>2</v>
      </c>
      <c r="AE44" s="10" t="n">
        <v>532.70669</v>
      </c>
      <c r="AF44" s="10" t="n">
        <v>2</v>
      </c>
      <c r="AG44" s="10" t="n">
        <v>2</v>
      </c>
      <c r="AH44" s="10" t="n">
        <v>2</v>
      </c>
      <c r="AI44" s="10" t="n">
        <v>2</v>
      </c>
      <c r="AJ44" s="10" t="n">
        <v>2</v>
      </c>
      <c r="AK44" s="10" t="n">
        <v>2</v>
      </c>
      <c r="AL44" s="15" t="n">
        <v>0.67837</v>
      </c>
      <c r="AM44" s="15" t="n">
        <v>0.992260369</v>
      </c>
      <c r="AN44" s="16" t="n">
        <f aca="false">MIN(AF44:AG44)</f>
        <v>2</v>
      </c>
      <c r="AO44" s="16"/>
      <c r="AP44" s="16"/>
      <c r="AQ44" s="16"/>
      <c r="AR44" s="16"/>
      <c r="AS44" s="17" t="n">
        <v>1.9323</v>
      </c>
      <c r="AT44" s="17" t="n">
        <v>2.183024799</v>
      </c>
      <c r="AU44" s="18" t="n">
        <f aca="false">MIN(AH44:AI44)</f>
        <v>2</v>
      </c>
      <c r="AV44" s="18" t="s">
        <v>99</v>
      </c>
      <c r="AW44" s="18" t="s">
        <v>99</v>
      </c>
      <c r="AX44" s="18" t="s">
        <v>99</v>
      </c>
      <c r="AY44" s="18" t="s">
        <v>99</v>
      </c>
      <c r="AZ44" s="17" t="n">
        <v>1.8825</v>
      </c>
      <c r="BA44" s="17" t="n">
        <v>2.111664837</v>
      </c>
      <c r="BB44" s="18" t="n">
        <f aca="false">MIN(AJ44:AK44)</f>
        <v>2</v>
      </c>
      <c r="BC44" s="18" t="s">
        <v>99</v>
      </c>
      <c r="BD44" s="18" t="s">
        <v>99</v>
      </c>
      <c r="BE44" s="18" t="s">
        <v>99</v>
      </c>
      <c r="BF44" s="18" t="s">
        <v>99</v>
      </c>
      <c r="BG44" s="13" t="s">
        <v>113</v>
      </c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</row>
    <row r="45" customFormat="false" ht="14.4" hidden="false" customHeight="false" outlineLevel="0" collapsed="false">
      <c r="A45" s="10" t="s">
        <v>483</v>
      </c>
      <c r="B45" s="10" t="s">
        <v>461</v>
      </c>
      <c r="C45" s="10" t="n">
        <v>359</v>
      </c>
      <c r="D45" s="10" t="s">
        <v>462</v>
      </c>
      <c r="E45" s="10" t="s">
        <v>463</v>
      </c>
      <c r="F45" s="11" t="s">
        <v>484</v>
      </c>
      <c r="G45" s="10" t="s">
        <v>465</v>
      </c>
      <c r="H45" s="10" t="s">
        <v>466</v>
      </c>
      <c r="I45" s="10" t="n">
        <v>24245</v>
      </c>
      <c r="J45" s="10" t="s">
        <v>467</v>
      </c>
      <c r="K45" s="12" t="s">
        <v>468</v>
      </c>
      <c r="L45" s="13" t="s">
        <v>94</v>
      </c>
      <c r="M45" s="10" t="n">
        <v>0.882295</v>
      </c>
      <c r="N45" s="10" t="n">
        <v>9.89321</v>
      </c>
      <c r="O45" s="10" t="n">
        <v>230.84</v>
      </c>
      <c r="P45" s="10" t="n">
        <v>142.98</v>
      </c>
      <c r="Q45" s="14" t="n">
        <v>1.11E-045</v>
      </c>
      <c r="R45" s="10" t="s">
        <v>94</v>
      </c>
      <c r="S45" s="10" t="s">
        <v>94</v>
      </c>
      <c r="T45" s="10" t="s">
        <v>94</v>
      </c>
      <c r="U45" s="10" t="s">
        <v>94</v>
      </c>
      <c r="V45" s="10" t="s">
        <v>94</v>
      </c>
      <c r="W45" s="10" t="s">
        <v>94</v>
      </c>
      <c r="X45" s="10" t="s">
        <v>178</v>
      </c>
      <c r="Y45" s="10" t="s">
        <v>485</v>
      </c>
      <c r="Z45" s="10" t="s">
        <v>486</v>
      </c>
      <c r="AA45" s="10" t="s">
        <v>487</v>
      </c>
      <c r="AB45" s="10" t="s">
        <v>488</v>
      </c>
      <c r="AC45" s="10" t="n">
        <v>14</v>
      </c>
      <c r="AD45" s="10" t="n">
        <v>3</v>
      </c>
      <c r="AE45" s="10" t="n">
        <v>870.02441</v>
      </c>
      <c r="AF45" s="10" t="n">
        <v>2</v>
      </c>
      <c r="AG45" s="10" t="n">
        <v>2</v>
      </c>
      <c r="AH45" s="10" t="n">
        <v>2</v>
      </c>
      <c r="AI45" s="10" t="n">
        <v>2</v>
      </c>
      <c r="AJ45" s="10" t="n">
        <v>1</v>
      </c>
      <c r="AK45" s="10" t="n">
        <v>2</v>
      </c>
      <c r="AL45" s="15" t="n">
        <v>1.0542</v>
      </c>
      <c r="AM45" s="15" t="n">
        <v>0.956754688</v>
      </c>
      <c r="AN45" s="16" t="n">
        <f aca="false">MIN(AF45:AG45)</f>
        <v>2</v>
      </c>
      <c r="AO45" s="16"/>
      <c r="AP45" s="16"/>
      <c r="AQ45" s="16"/>
      <c r="AR45" s="16"/>
      <c r="AS45" s="17" t="n">
        <v>2.0294</v>
      </c>
      <c r="AT45" s="17" t="n">
        <v>1.774433956</v>
      </c>
      <c r="AU45" s="18" t="n">
        <f aca="false">MIN(AH45:AI45)</f>
        <v>2</v>
      </c>
      <c r="AV45" s="18" t="s">
        <v>99</v>
      </c>
      <c r="AW45" s="18" t="s">
        <v>99</v>
      </c>
      <c r="AX45" s="18" t="s">
        <v>99</v>
      </c>
      <c r="AY45" s="18" t="s">
        <v>99</v>
      </c>
      <c r="AZ45" s="17" t="n">
        <v>1.8937</v>
      </c>
      <c r="BA45" s="18" t="n">
        <v>1.801996612</v>
      </c>
      <c r="BB45" s="18" t="n">
        <f aca="false">MIN(AJ45:AK45)</f>
        <v>1</v>
      </c>
      <c r="BC45" s="18" t="s">
        <v>99</v>
      </c>
      <c r="BD45" s="18" t="s">
        <v>99</v>
      </c>
      <c r="BE45" s="18" t="s">
        <v>99</v>
      </c>
      <c r="BF45" s="18" t="s">
        <v>99</v>
      </c>
      <c r="BG45" s="13" t="s">
        <v>113</v>
      </c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</row>
    <row r="46" customFormat="false" ht="14.4" hidden="false" customHeight="false" outlineLevel="0" collapsed="false">
      <c r="A46" s="10" t="s">
        <v>483</v>
      </c>
      <c r="B46" s="10" t="s">
        <v>461</v>
      </c>
      <c r="C46" s="10" t="n">
        <v>358</v>
      </c>
      <c r="D46" s="10" t="s">
        <v>87</v>
      </c>
      <c r="E46" s="10" t="s">
        <v>463</v>
      </c>
      <c r="F46" s="11" t="s">
        <v>484</v>
      </c>
      <c r="G46" s="10" t="s">
        <v>465</v>
      </c>
      <c r="H46" s="10" t="s">
        <v>466</v>
      </c>
      <c r="I46" s="10" t="n">
        <v>24245</v>
      </c>
      <c r="J46" s="10" t="s">
        <v>467</v>
      </c>
      <c r="K46" s="12" t="s">
        <v>468</v>
      </c>
      <c r="L46" s="13" t="s">
        <v>94</v>
      </c>
      <c r="M46" s="10" t="n">
        <v>0.986582</v>
      </c>
      <c r="N46" s="10" t="n">
        <v>21.6256</v>
      </c>
      <c r="O46" s="10" t="n">
        <v>271.54</v>
      </c>
      <c r="P46" s="10" t="n">
        <v>154.77</v>
      </c>
      <c r="Q46" s="14" t="n">
        <v>5.65E-126</v>
      </c>
      <c r="R46" s="10" t="s">
        <v>94</v>
      </c>
      <c r="S46" s="10" t="s">
        <v>94</v>
      </c>
      <c r="T46" s="10" t="s">
        <v>94</v>
      </c>
      <c r="U46" s="10" t="s">
        <v>94</v>
      </c>
      <c r="V46" s="10" t="s">
        <v>94</v>
      </c>
      <c r="W46" s="10" t="s">
        <v>94</v>
      </c>
      <c r="X46" s="10" t="s">
        <v>178</v>
      </c>
      <c r="Y46" s="10" t="s">
        <v>489</v>
      </c>
      <c r="Z46" s="10" t="s">
        <v>490</v>
      </c>
      <c r="AA46" s="10" t="s">
        <v>491</v>
      </c>
      <c r="AB46" s="10" t="s">
        <v>492</v>
      </c>
      <c r="AC46" s="10" t="n">
        <v>13</v>
      </c>
      <c r="AD46" s="10" t="n">
        <v>3</v>
      </c>
      <c r="AE46" s="10" t="n">
        <v>843.36897</v>
      </c>
      <c r="AF46" s="10" t="n">
        <v>1</v>
      </c>
      <c r="AG46" s="10" t="n">
        <v>1</v>
      </c>
      <c r="AH46" s="10" t="n">
        <v>1</v>
      </c>
      <c r="AI46" s="10" t="n">
        <v>1</v>
      </c>
      <c r="AJ46" s="10" t="n">
        <v>1</v>
      </c>
      <c r="AK46" s="10" t="n">
        <v>1</v>
      </c>
      <c r="AL46" s="15" t="n">
        <v>0.99004</v>
      </c>
      <c r="AM46" s="15" t="n">
        <v>0.946073794</v>
      </c>
      <c r="AN46" s="16" t="n">
        <f aca="false">MIN(AF46:AG46)</f>
        <v>1</v>
      </c>
      <c r="AO46" s="16"/>
      <c r="AP46" s="16"/>
      <c r="AQ46" s="16"/>
      <c r="AR46" s="16"/>
      <c r="AS46" s="17" t="n">
        <v>2.1785</v>
      </c>
      <c r="AT46" s="17" t="n">
        <v>2.425536043</v>
      </c>
      <c r="AU46" s="18" t="n">
        <f aca="false">MIN(AH46:AI46)</f>
        <v>1</v>
      </c>
      <c r="AV46" s="18" t="s">
        <v>99</v>
      </c>
      <c r="AW46" s="18" t="s">
        <v>99</v>
      </c>
      <c r="AX46" s="18" t="s">
        <v>99</v>
      </c>
      <c r="AY46" s="18" t="s">
        <v>99</v>
      </c>
      <c r="AZ46" s="17" t="n">
        <v>2.0162</v>
      </c>
      <c r="BA46" s="17" t="n">
        <v>2.262494627</v>
      </c>
      <c r="BB46" s="18" t="n">
        <f aca="false">MIN(AJ46:AK46)</f>
        <v>1</v>
      </c>
      <c r="BC46" s="18" t="s">
        <v>99</v>
      </c>
      <c r="BD46" s="18" t="s">
        <v>99</v>
      </c>
      <c r="BE46" s="18" t="s">
        <v>99</v>
      </c>
      <c r="BF46" s="18" t="s">
        <v>99</v>
      </c>
      <c r="BG46" s="13" t="s">
        <v>113</v>
      </c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</row>
    <row r="47" customFormat="false" ht="14.4" hidden="false" customHeight="false" outlineLevel="0" collapsed="false">
      <c r="A47" s="10" t="s">
        <v>483</v>
      </c>
      <c r="B47" s="10" t="s">
        <v>461</v>
      </c>
      <c r="C47" s="10" t="n">
        <v>356</v>
      </c>
      <c r="D47" s="10" t="s">
        <v>87</v>
      </c>
      <c r="E47" s="10" t="s">
        <v>463</v>
      </c>
      <c r="F47" s="11" t="s">
        <v>484</v>
      </c>
      <c r="G47" s="10" t="s">
        <v>465</v>
      </c>
      <c r="H47" s="10" t="s">
        <v>466</v>
      </c>
      <c r="I47" s="10" t="n">
        <v>24245</v>
      </c>
      <c r="J47" s="10" t="s">
        <v>467</v>
      </c>
      <c r="K47" s="12" t="s">
        <v>468</v>
      </c>
      <c r="L47" s="13" t="s">
        <v>94</v>
      </c>
      <c r="M47" s="10" t="n">
        <v>0.952474</v>
      </c>
      <c r="N47" s="10" t="n">
        <v>14.4522</v>
      </c>
      <c r="O47" s="10" t="n">
        <v>208.28</v>
      </c>
      <c r="P47" s="10" t="n">
        <v>132.28</v>
      </c>
      <c r="Q47" s="14" t="n">
        <v>9.24E-028</v>
      </c>
      <c r="R47" s="10" t="s">
        <v>94</v>
      </c>
      <c r="S47" s="10" t="s">
        <v>94</v>
      </c>
      <c r="T47" s="10" t="s">
        <v>94</v>
      </c>
      <c r="U47" s="10" t="s">
        <v>94</v>
      </c>
      <c r="V47" s="10" t="s">
        <v>94</v>
      </c>
      <c r="W47" s="10" t="s">
        <v>94</v>
      </c>
      <c r="X47" s="10" t="s">
        <v>178</v>
      </c>
      <c r="Y47" s="10" t="s">
        <v>493</v>
      </c>
      <c r="Z47" s="10" t="s">
        <v>494</v>
      </c>
      <c r="AA47" s="10" t="s">
        <v>495</v>
      </c>
      <c r="AB47" s="10" t="s">
        <v>496</v>
      </c>
      <c r="AC47" s="10" t="n">
        <v>11</v>
      </c>
      <c r="AD47" s="10" t="n">
        <v>2</v>
      </c>
      <c r="AE47" s="10" t="n">
        <v>1344.5161</v>
      </c>
      <c r="AF47" s="10" t="n">
        <v>1</v>
      </c>
      <c r="AG47" s="10" t="n">
        <v>2</v>
      </c>
      <c r="AH47" s="10" t="n">
        <v>1</v>
      </c>
      <c r="AI47" s="10" t="n">
        <v>1</v>
      </c>
      <c r="AJ47" s="10" t="n">
        <v>1</v>
      </c>
      <c r="AK47" s="10" t="n">
        <v>1</v>
      </c>
      <c r="AL47" s="15" t="n">
        <v>1.1237</v>
      </c>
      <c r="AM47" s="16" t="n">
        <v>0.995718411</v>
      </c>
      <c r="AN47" s="16" t="n">
        <f aca="false">MIN(AF47:AG47)</f>
        <v>1</v>
      </c>
      <c r="AO47" s="16"/>
      <c r="AP47" s="16"/>
      <c r="AQ47" s="16"/>
      <c r="AR47" s="16"/>
      <c r="AS47" s="17" t="n">
        <v>2.6691</v>
      </c>
      <c r="AT47" s="17" t="n">
        <v>2.039858842</v>
      </c>
      <c r="AU47" s="18" t="n">
        <f aca="false">MIN(AH47:AI47)</f>
        <v>1</v>
      </c>
      <c r="AV47" s="18" t="s">
        <v>99</v>
      </c>
      <c r="AW47" s="18" t="s">
        <v>99</v>
      </c>
      <c r="AX47" s="18" t="s">
        <v>99</v>
      </c>
      <c r="AY47" s="18" t="s">
        <v>99</v>
      </c>
      <c r="AZ47" s="17" t="n">
        <v>2.6625</v>
      </c>
      <c r="BA47" s="17" t="n">
        <v>2.16300398</v>
      </c>
      <c r="BB47" s="18" t="n">
        <f aca="false">MIN(AJ47:AK47)</f>
        <v>1</v>
      </c>
      <c r="BC47" s="18" t="s">
        <v>99</v>
      </c>
      <c r="BD47" s="18" t="s">
        <v>99</v>
      </c>
      <c r="BE47" s="18" t="s">
        <v>99</v>
      </c>
      <c r="BF47" s="18" t="s">
        <v>99</v>
      </c>
      <c r="BG47" s="13" t="s">
        <v>113</v>
      </c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</row>
    <row r="48" customFormat="false" ht="14.4" hidden="false" customHeight="false" outlineLevel="0" collapsed="false">
      <c r="A48" s="10" t="s">
        <v>497</v>
      </c>
      <c r="B48" s="10" t="s">
        <v>461</v>
      </c>
      <c r="C48" s="10" t="n">
        <v>427</v>
      </c>
      <c r="D48" s="10" t="s">
        <v>87</v>
      </c>
      <c r="E48" s="10" t="s">
        <v>463</v>
      </c>
      <c r="F48" s="11" t="s">
        <v>464</v>
      </c>
      <c r="G48" s="10" t="s">
        <v>465</v>
      </c>
      <c r="H48" s="10" t="s">
        <v>466</v>
      </c>
      <c r="I48" s="10" t="n">
        <v>24245</v>
      </c>
      <c r="J48" s="10" t="s">
        <v>467</v>
      </c>
      <c r="K48" s="12" t="s">
        <v>468</v>
      </c>
      <c r="L48" s="13" t="s">
        <v>94</v>
      </c>
      <c r="M48" s="10" t="n">
        <v>0.954914</v>
      </c>
      <c r="N48" s="10" t="n">
        <v>13.2592</v>
      </c>
      <c r="O48" s="10" t="n">
        <v>158.59</v>
      </c>
      <c r="P48" s="10" t="n">
        <v>143.47</v>
      </c>
      <c r="Q48" s="14" t="n">
        <v>4.63E-051</v>
      </c>
      <c r="R48" s="10" t="s">
        <v>94</v>
      </c>
      <c r="S48" s="10" t="s">
        <v>94</v>
      </c>
      <c r="T48" s="10" t="s">
        <v>94</v>
      </c>
      <c r="U48" s="10" t="s">
        <v>136</v>
      </c>
      <c r="V48" s="10" t="s">
        <v>94</v>
      </c>
      <c r="W48" s="10" t="s">
        <v>94</v>
      </c>
      <c r="X48" s="10" t="s">
        <v>114</v>
      </c>
      <c r="Y48" s="10" t="s">
        <v>498</v>
      </c>
      <c r="Z48" s="10" t="s">
        <v>499</v>
      </c>
      <c r="AA48" s="10" t="s">
        <v>500</v>
      </c>
      <c r="AB48" s="10" t="s">
        <v>501</v>
      </c>
      <c r="AC48" s="10" t="n">
        <v>3</v>
      </c>
      <c r="AD48" s="10" t="n">
        <v>3</v>
      </c>
      <c r="AE48" s="10" t="n">
        <v>1118.218</v>
      </c>
      <c r="AF48" s="10" t="n">
        <v>1</v>
      </c>
      <c r="AG48" s="10" t="n">
        <v>1</v>
      </c>
      <c r="AH48" s="10" t="n">
        <v>1</v>
      </c>
      <c r="AI48" s="10"/>
      <c r="AJ48" s="10" t="n">
        <v>2</v>
      </c>
      <c r="AK48" s="10" t="n">
        <v>2</v>
      </c>
      <c r="AL48" s="15" t="n">
        <v>2.1417</v>
      </c>
      <c r="AM48" s="15" t="n">
        <v>2.623157232</v>
      </c>
      <c r="AN48" s="16" t="n">
        <f aca="false">MIN(AF48:AG48)</f>
        <v>1</v>
      </c>
      <c r="AO48" s="16" t="s">
        <v>99</v>
      </c>
      <c r="AP48" s="16" t="s">
        <v>99</v>
      </c>
      <c r="AQ48" s="16" t="s">
        <v>99</v>
      </c>
      <c r="AR48" s="16" t="s">
        <v>99</v>
      </c>
      <c r="AS48" s="17" t="n">
        <v>1.0865</v>
      </c>
      <c r="AT48" s="18"/>
      <c r="AU48" s="18" t="n">
        <f aca="false">MIN(AH48:AI48)</f>
        <v>1</v>
      </c>
      <c r="AV48" s="18"/>
      <c r="AW48" s="18"/>
      <c r="AX48" s="18"/>
      <c r="AY48" s="18"/>
      <c r="AZ48" s="17" t="n">
        <v>1.5997</v>
      </c>
      <c r="BA48" s="17" t="n">
        <v>2.194763295</v>
      </c>
      <c r="BB48" s="18" t="n">
        <f aca="false">MIN(AJ48:AK48)</f>
        <v>2</v>
      </c>
      <c r="BC48" s="18"/>
      <c r="BD48" s="18" t="s">
        <v>99</v>
      </c>
      <c r="BE48" s="18" t="s">
        <v>99</v>
      </c>
      <c r="BF48" s="18"/>
      <c r="BG48" s="13" t="s">
        <v>130</v>
      </c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</row>
    <row r="49" customFormat="false" ht="14.4" hidden="false" customHeight="false" outlineLevel="0" collapsed="false">
      <c r="A49" s="10" t="s">
        <v>497</v>
      </c>
      <c r="B49" s="10" t="s">
        <v>461</v>
      </c>
      <c r="C49" s="10" t="n">
        <v>379</v>
      </c>
      <c r="D49" s="10" t="s">
        <v>87</v>
      </c>
      <c r="E49" s="10" t="s">
        <v>463</v>
      </c>
      <c r="F49" s="11" t="s">
        <v>464</v>
      </c>
      <c r="G49" s="10" t="s">
        <v>465</v>
      </c>
      <c r="H49" s="10" t="s">
        <v>466</v>
      </c>
      <c r="I49" s="10" t="n">
        <v>24245</v>
      </c>
      <c r="J49" s="10" t="s">
        <v>467</v>
      </c>
      <c r="K49" s="12" t="s">
        <v>468</v>
      </c>
      <c r="L49" s="13" t="s">
        <v>94</v>
      </c>
      <c r="M49" s="10" t="n">
        <v>1</v>
      </c>
      <c r="N49" s="10" t="n">
        <v>74.6174</v>
      </c>
      <c r="O49" s="10" t="n">
        <v>138.99</v>
      </c>
      <c r="P49" s="10" t="n">
        <v>138.99</v>
      </c>
      <c r="Q49" s="14" t="n">
        <v>4.65E-010</v>
      </c>
      <c r="R49" s="10" t="s">
        <v>94</v>
      </c>
      <c r="S49" s="10" t="s">
        <v>94</v>
      </c>
      <c r="T49" s="10" t="s">
        <v>94</v>
      </c>
      <c r="U49" s="10" t="s">
        <v>94</v>
      </c>
      <c r="V49" s="10" t="s">
        <v>94</v>
      </c>
      <c r="W49" s="10" t="s">
        <v>94</v>
      </c>
      <c r="X49" s="10" t="n">
        <v>1</v>
      </c>
      <c r="Y49" s="10" t="s">
        <v>502</v>
      </c>
      <c r="Z49" s="10" t="s">
        <v>503</v>
      </c>
      <c r="AA49" s="10" t="s">
        <v>504</v>
      </c>
      <c r="AB49" s="10" t="s">
        <v>505</v>
      </c>
      <c r="AC49" s="10" t="n">
        <v>7</v>
      </c>
      <c r="AD49" s="10" t="n">
        <v>2</v>
      </c>
      <c r="AE49" s="10" t="n">
        <v>548.77355</v>
      </c>
      <c r="AF49" s="10" t="n">
        <v>1</v>
      </c>
      <c r="AG49" s="10" t="n">
        <v>1</v>
      </c>
      <c r="AH49" s="10" t="n">
        <v>1</v>
      </c>
      <c r="AI49" s="10" t="n">
        <v>1</v>
      </c>
      <c r="AJ49" s="10" t="n">
        <v>1</v>
      </c>
      <c r="AK49" s="10" t="n">
        <v>1</v>
      </c>
      <c r="AL49" s="15" t="n">
        <v>1.567</v>
      </c>
      <c r="AM49" s="15" t="n">
        <v>1.966297658</v>
      </c>
      <c r="AN49" s="16" t="n">
        <f aca="false">MIN(AF49:AG49)</f>
        <v>1</v>
      </c>
      <c r="AO49" s="16"/>
      <c r="AP49" s="16" t="s">
        <v>99</v>
      </c>
      <c r="AQ49" s="16" t="s">
        <v>99</v>
      </c>
      <c r="AR49" s="16"/>
      <c r="AS49" s="17" t="n">
        <v>4.3168</v>
      </c>
      <c r="AT49" s="17" t="n">
        <v>4.408393581</v>
      </c>
      <c r="AU49" s="18" t="n">
        <f aca="false">MIN(AH49:AI49)</f>
        <v>1</v>
      </c>
      <c r="AV49" s="18" t="s">
        <v>99</v>
      </c>
      <c r="AW49" s="18" t="s">
        <v>99</v>
      </c>
      <c r="AX49" s="18" t="s">
        <v>99</v>
      </c>
      <c r="AY49" s="18" t="s">
        <v>99</v>
      </c>
      <c r="AZ49" s="17" t="n">
        <v>6.9788</v>
      </c>
      <c r="BA49" s="17" t="n">
        <v>8.2433435</v>
      </c>
      <c r="BB49" s="18" t="n">
        <f aca="false">MIN(AJ49:AK49)</f>
        <v>1</v>
      </c>
      <c r="BC49" s="18" t="s">
        <v>99</v>
      </c>
      <c r="BD49" s="18" t="s">
        <v>99</v>
      </c>
      <c r="BE49" s="18" t="s">
        <v>99</v>
      </c>
      <c r="BF49" s="18" t="s">
        <v>99</v>
      </c>
      <c r="BG49" s="13" t="s">
        <v>119</v>
      </c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</row>
    <row r="50" customFormat="false" ht="14.4" hidden="false" customHeight="false" outlineLevel="0" collapsed="false">
      <c r="A50" s="10" t="s">
        <v>506</v>
      </c>
      <c r="B50" s="10" t="s">
        <v>507</v>
      </c>
      <c r="C50" s="10" t="n">
        <v>287</v>
      </c>
      <c r="D50" s="10" t="s">
        <v>462</v>
      </c>
      <c r="E50" s="10" t="s">
        <v>508</v>
      </c>
      <c r="F50" s="11" t="s">
        <v>509</v>
      </c>
      <c r="G50" s="10" t="s">
        <v>510</v>
      </c>
      <c r="H50" s="10" t="s">
        <v>511</v>
      </c>
      <c r="I50" s="10" t="n">
        <v>24246</v>
      </c>
      <c r="J50" s="10" t="s">
        <v>512</v>
      </c>
      <c r="K50" s="12" t="s">
        <v>468</v>
      </c>
      <c r="L50" s="13" t="s">
        <v>94</v>
      </c>
      <c r="M50" s="10" t="n">
        <v>1</v>
      </c>
      <c r="N50" s="10" t="n">
        <v>119.743</v>
      </c>
      <c r="O50" s="10" t="n">
        <v>145.28</v>
      </c>
      <c r="P50" s="10" t="n">
        <v>119.74</v>
      </c>
      <c r="Q50" s="10" t="n">
        <v>0.00249297</v>
      </c>
      <c r="R50" s="10" t="s">
        <v>94</v>
      </c>
      <c r="S50" s="10" t="s">
        <v>94</v>
      </c>
      <c r="T50" s="10" t="s">
        <v>94</v>
      </c>
      <c r="U50" s="10" t="s">
        <v>94</v>
      </c>
      <c r="V50" s="10" t="s">
        <v>94</v>
      </c>
      <c r="W50" s="10" t="s">
        <v>94</v>
      </c>
      <c r="X50" s="10" t="n">
        <v>1</v>
      </c>
      <c r="Y50" s="10" t="s">
        <v>513</v>
      </c>
      <c r="Z50" s="10" t="s">
        <v>514</v>
      </c>
      <c r="AA50" s="10" t="s">
        <v>515</v>
      </c>
      <c r="AB50" s="10" t="s">
        <v>516</v>
      </c>
      <c r="AC50" s="10" t="n">
        <v>3</v>
      </c>
      <c r="AD50" s="10" t="n">
        <v>2</v>
      </c>
      <c r="AE50" s="10" t="n">
        <v>536.72266</v>
      </c>
      <c r="AF50" s="10" t="n">
        <v>1</v>
      </c>
      <c r="AG50" s="10" t="n">
        <v>1</v>
      </c>
      <c r="AH50" s="10" t="n">
        <v>1</v>
      </c>
      <c r="AI50" s="10" t="n">
        <v>1</v>
      </c>
      <c r="AJ50" s="10"/>
      <c r="AK50" s="10" t="n">
        <v>1</v>
      </c>
      <c r="AL50" s="15" t="n">
        <v>1.2704</v>
      </c>
      <c r="AM50" s="15" t="n">
        <v>1.883877774</v>
      </c>
      <c r="AN50" s="16" t="n">
        <f aca="false">MIN(AF50:AG50)</f>
        <v>1</v>
      </c>
      <c r="AO50" s="16"/>
      <c r="AP50" s="16" t="s">
        <v>99</v>
      </c>
      <c r="AQ50" s="16"/>
      <c r="AR50" s="16"/>
      <c r="AS50" s="17" t="n">
        <v>8.6888</v>
      </c>
      <c r="AT50" s="17" t="n">
        <v>8.075587499</v>
      </c>
      <c r="AU50" s="18" t="n">
        <f aca="false">MIN(AH50:AI50)</f>
        <v>1</v>
      </c>
      <c r="AV50" s="18" t="s">
        <v>99</v>
      </c>
      <c r="AW50" s="18" t="s">
        <v>99</v>
      </c>
      <c r="AX50" s="18" t="s">
        <v>99</v>
      </c>
      <c r="AY50" s="18" t="s">
        <v>99</v>
      </c>
      <c r="AZ50" s="18"/>
      <c r="BA50" s="17" t="n">
        <v>8.602890571</v>
      </c>
      <c r="BB50" s="18" t="n">
        <f aca="false">MIN(AJ50:AK50)</f>
        <v>1</v>
      </c>
      <c r="BC50" s="18"/>
      <c r="BD50" s="18" t="s">
        <v>99</v>
      </c>
      <c r="BE50" s="18" t="s">
        <v>99</v>
      </c>
      <c r="BF50" s="18"/>
      <c r="BG50" s="13" t="s">
        <v>113</v>
      </c>
      <c r="BH50" s="19" t="s">
        <v>94</v>
      </c>
      <c r="BI50" s="19" t="s">
        <v>94</v>
      </c>
      <c r="BJ50" s="19" t="s">
        <v>517</v>
      </c>
      <c r="BK50" s="19" t="s">
        <v>518</v>
      </c>
      <c r="BL50" s="19" t="s">
        <v>519</v>
      </c>
      <c r="BM50" s="19" t="n">
        <v>24246</v>
      </c>
      <c r="BN50" s="19" t="s">
        <v>512</v>
      </c>
      <c r="BO50" s="19"/>
      <c r="BP50" s="19" t="s">
        <v>223</v>
      </c>
      <c r="BQ50" s="19" t="s">
        <v>476</v>
      </c>
      <c r="BR50" s="19" t="s">
        <v>210</v>
      </c>
      <c r="BS50" s="19" t="n">
        <v>450982</v>
      </c>
      <c r="BT50" s="19" t="s">
        <v>520</v>
      </c>
      <c r="BU50" s="19"/>
      <c r="BV50" s="19" t="s">
        <v>212</v>
      </c>
      <c r="BW50" s="19" t="s">
        <v>521</v>
      </c>
      <c r="BX50" s="19"/>
      <c r="BY50" s="19"/>
      <c r="BZ50" s="19" t="n">
        <v>3246</v>
      </c>
      <c r="CA50" s="19" t="n">
        <v>10</v>
      </c>
      <c r="CB50" s="19" t="n">
        <v>19</v>
      </c>
      <c r="CC50" s="19" t="n">
        <v>136</v>
      </c>
      <c r="CD50" s="19"/>
      <c r="CE50" s="19" t="n">
        <v>13</v>
      </c>
    </row>
    <row r="51" customFormat="false" ht="14.4" hidden="false" customHeight="false" outlineLevel="0" collapsed="false">
      <c r="A51" s="10" t="s">
        <v>522</v>
      </c>
      <c r="B51" s="10" t="s">
        <v>523</v>
      </c>
      <c r="C51" s="10" t="n">
        <v>287</v>
      </c>
      <c r="D51" s="10" t="s">
        <v>462</v>
      </c>
      <c r="E51" s="10" t="s">
        <v>524</v>
      </c>
      <c r="F51" s="11" t="s">
        <v>525</v>
      </c>
      <c r="G51" s="10" t="s">
        <v>526</v>
      </c>
      <c r="H51" s="10" t="s">
        <v>527</v>
      </c>
      <c r="I51" s="10" t="n">
        <v>171140</v>
      </c>
      <c r="J51" s="10" t="s">
        <v>528</v>
      </c>
      <c r="K51" s="12" t="s">
        <v>468</v>
      </c>
      <c r="L51" s="13" t="s">
        <v>94</v>
      </c>
      <c r="M51" s="10" t="n">
        <v>1</v>
      </c>
      <c r="N51" s="10" t="n">
        <v>154.15</v>
      </c>
      <c r="O51" s="10" t="n">
        <v>157.38</v>
      </c>
      <c r="P51" s="10" t="n">
        <v>154.15</v>
      </c>
      <c r="Q51" s="14" t="n">
        <v>3.45E-011</v>
      </c>
      <c r="R51" s="10" t="s">
        <v>94</v>
      </c>
      <c r="S51" s="10" t="s">
        <v>94</v>
      </c>
      <c r="T51" s="10" t="s">
        <v>94</v>
      </c>
      <c r="U51" s="10" t="s">
        <v>94</v>
      </c>
      <c r="V51" s="10" t="s">
        <v>94</v>
      </c>
      <c r="W51" s="10" t="s">
        <v>94</v>
      </c>
      <c r="X51" s="10" t="n">
        <v>1</v>
      </c>
      <c r="Y51" s="10" t="s">
        <v>529</v>
      </c>
      <c r="Z51" s="10" t="s">
        <v>530</v>
      </c>
      <c r="AA51" s="10" t="s">
        <v>531</v>
      </c>
      <c r="AB51" s="10" t="s">
        <v>532</v>
      </c>
      <c r="AC51" s="10" t="n">
        <v>3</v>
      </c>
      <c r="AD51" s="10" t="n">
        <v>2</v>
      </c>
      <c r="AE51" s="10" t="n">
        <v>557.73356</v>
      </c>
      <c r="AF51" s="10" t="n">
        <v>1</v>
      </c>
      <c r="AG51" s="10" t="n">
        <v>1</v>
      </c>
      <c r="AH51" s="10" t="n">
        <v>1</v>
      </c>
      <c r="AI51" s="10" t="n">
        <v>1</v>
      </c>
      <c r="AJ51" s="10" t="n">
        <v>1</v>
      </c>
      <c r="AK51" s="10" t="n">
        <v>1</v>
      </c>
      <c r="AL51" s="15" t="n">
        <v>1.4001</v>
      </c>
      <c r="AM51" s="15" t="n">
        <v>1.57311855</v>
      </c>
      <c r="AN51" s="16" t="n">
        <f aca="false">MIN(AF51:AG51)</f>
        <v>1</v>
      </c>
      <c r="AO51" s="16"/>
      <c r="AP51" s="16"/>
      <c r="AQ51" s="16"/>
      <c r="AR51" s="16"/>
      <c r="AS51" s="17" t="n">
        <v>4.7933</v>
      </c>
      <c r="AT51" s="17" t="n">
        <v>6.927606512</v>
      </c>
      <c r="AU51" s="18" t="n">
        <f aca="false">MIN(AH51:AI51)</f>
        <v>1</v>
      </c>
      <c r="AV51" s="18" t="s">
        <v>99</v>
      </c>
      <c r="AW51" s="18" t="s">
        <v>99</v>
      </c>
      <c r="AX51" s="18" t="s">
        <v>99</v>
      </c>
      <c r="AY51" s="18" t="s">
        <v>99</v>
      </c>
      <c r="AZ51" s="17" t="n">
        <v>6.1862</v>
      </c>
      <c r="BA51" s="17" t="n">
        <v>9.000090001</v>
      </c>
      <c r="BB51" s="18" t="n">
        <f aca="false">MIN(AJ51:AK51)</f>
        <v>1</v>
      </c>
      <c r="BC51" s="18" t="s">
        <v>99</v>
      </c>
      <c r="BD51" s="18" t="s">
        <v>99</v>
      </c>
      <c r="BE51" s="18" t="s">
        <v>99</v>
      </c>
      <c r="BF51" s="18" t="s">
        <v>99</v>
      </c>
      <c r="BG51" s="13" t="s">
        <v>113</v>
      </c>
      <c r="BH51" s="19" t="s">
        <v>94</v>
      </c>
      <c r="BI51" s="19" t="s">
        <v>94</v>
      </c>
      <c r="BJ51" s="19" t="s">
        <v>473</v>
      </c>
      <c r="BK51" s="19" t="s">
        <v>474</v>
      </c>
      <c r="BL51" s="19" t="s">
        <v>475</v>
      </c>
      <c r="BM51" s="19" t="n">
        <v>12323</v>
      </c>
      <c r="BN51" s="19" t="s">
        <v>467</v>
      </c>
      <c r="BO51" s="19"/>
      <c r="BP51" s="19" t="s">
        <v>251</v>
      </c>
      <c r="BQ51" s="19" t="s">
        <v>476</v>
      </c>
      <c r="BR51" s="19" t="s">
        <v>210</v>
      </c>
      <c r="BS51" s="19" t="n">
        <v>450048</v>
      </c>
      <c r="BT51" s="19" t="s">
        <v>477</v>
      </c>
      <c r="BU51" s="19"/>
      <c r="BV51" s="19" t="s">
        <v>212</v>
      </c>
      <c r="BW51" s="19"/>
      <c r="BX51" s="19"/>
      <c r="BY51" s="19"/>
      <c r="BZ51" s="19" t="s">
        <v>478</v>
      </c>
      <c r="CA51" s="19" t="n">
        <v>14</v>
      </c>
      <c r="CB51" s="19" t="n">
        <v>10</v>
      </c>
      <c r="CC51" s="19" t="n">
        <v>108</v>
      </c>
      <c r="CD51" s="19"/>
      <c r="CE51" s="19" t="n">
        <v>12</v>
      </c>
    </row>
    <row r="52" customFormat="false" ht="14.4" hidden="false" customHeight="false" outlineLevel="0" collapsed="false">
      <c r="A52" s="10" t="s">
        <v>533</v>
      </c>
      <c r="B52" s="10" t="s">
        <v>523</v>
      </c>
      <c r="C52" s="10" t="n">
        <v>350</v>
      </c>
      <c r="D52" s="10" t="s">
        <v>87</v>
      </c>
      <c r="E52" s="10" t="s">
        <v>524</v>
      </c>
      <c r="F52" s="11" t="s">
        <v>534</v>
      </c>
      <c r="G52" s="10" t="s">
        <v>526</v>
      </c>
      <c r="H52" s="10" t="s">
        <v>527</v>
      </c>
      <c r="I52" s="10" t="n">
        <v>171140</v>
      </c>
      <c r="J52" s="10" t="s">
        <v>528</v>
      </c>
      <c r="K52" s="12" t="s">
        <v>468</v>
      </c>
      <c r="L52" s="13" t="s">
        <v>94</v>
      </c>
      <c r="M52" s="10" t="n">
        <v>1</v>
      </c>
      <c r="N52" s="10" t="n">
        <v>73.3298</v>
      </c>
      <c r="O52" s="10" t="n">
        <v>264.88</v>
      </c>
      <c r="P52" s="10" t="n">
        <v>237.86</v>
      </c>
      <c r="Q52" s="14" t="n">
        <v>8.29E-074</v>
      </c>
      <c r="R52" s="10" t="s">
        <v>94</v>
      </c>
      <c r="S52" s="10" t="s">
        <v>94</v>
      </c>
      <c r="T52" s="10" t="s">
        <v>94</v>
      </c>
      <c r="U52" s="10" t="s">
        <v>94</v>
      </c>
      <c r="V52" s="10" t="s">
        <v>94</v>
      </c>
      <c r="W52" s="10" t="s">
        <v>94</v>
      </c>
      <c r="X52" s="10" t="n">
        <v>1</v>
      </c>
      <c r="Y52" s="10" t="s">
        <v>535</v>
      </c>
      <c r="Z52" s="10" t="s">
        <v>536</v>
      </c>
      <c r="AA52" s="10" t="s">
        <v>537</v>
      </c>
      <c r="AB52" s="10" t="s">
        <v>538</v>
      </c>
      <c r="AC52" s="10" t="n">
        <v>5</v>
      </c>
      <c r="AD52" s="10" t="n">
        <v>2</v>
      </c>
      <c r="AE52" s="10" t="n">
        <v>933.85098</v>
      </c>
      <c r="AF52" s="10" t="n">
        <v>1</v>
      </c>
      <c r="AG52" s="10" t="n">
        <v>1</v>
      </c>
      <c r="AH52" s="10" t="n">
        <v>1</v>
      </c>
      <c r="AI52" s="10" t="n">
        <v>1</v>
      </c>
      <c r="AJ52" s="10" t="n">
        <v>1</v>
      </c>
      <c r="AK52" s="10" t="n">
        <v>1</v>
      </c>
      <c r="AL52" s="15" t="n">
        <v>1.0978</v>
      </c>
      <c r="AM52" s="15" t="n">
        <v>1.07716834</v>
      </c>
      <c r="AN52" s="16" t="n">
        <f aca="false">MIN(AF52:AG52)</f>
        <v>1</v>
      </c>
      <c r="AO52" s="16"/>
      <c r="AP52" s="16"/>
      <c r="AQ52" s="16"/>
      <c r="AR52" s="16"/>
      <c r="AS52" s="17" t="n">
        <v>3.1198</v>
      </c>
      <c r="AT52" s="17" t="n">
        <v>2.437835202</v>
      </c>
      <c r="AU52" s="18" t="n">
        <f aca="false">MIN(AH52:AI52)</f>
        <v>1</v>
      </c>
      <c r="AV52" s="18" t="s">
        <v>99</v>
      </c>
      <c r="AW52" s="18" t="s">
        <v>99</v>
      </c>
      <c r="AX52" s="18" t="s">
        <v>99</v>
      </c>
      <c r="AY52" s="18" t="s">
        <v>99</v>
      </c>
      <c r="AZ52" s="17" t="n">
        <v>2.5614</v>
      </c>
      <c r="BA52" s="17" t="n">
        <v>2.776235425</v>
      </c>
      <c r="BB52" s="18" t="n">
        <f aca="false">MIN(AJ52:AK52)</f>
        <v>1</v>
      </c>
      <c r="BC52" s="18" t="s">
        <v>99</v>
      </c>
      <c r="BD52" s="18" t="s">
        <v>99</v>
      </c>
      <c r="BE52" s="18" t="s">
        <v>99</v>
      </c>
      <c r="BF52" s="18" t="s">
        <v>99</v>
      </c>
      <c r="BG52" s="13" t="s">
        <v>113</v>
      </c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</row>
    <row r="53" customFormat="false" ht="14.4" hidden="false" customHeight="false" outlineLevel="0" collapsed="false">
      <c r="A53" s="10" t="s">
        <v>522</v>
      </c>
      <c r="B53" s="10" t="s">
        <v>523</v>
      </c>
      <c r="C53" s="10" t="n">
        <v>311</v>
      </c>
      <c r="D53" s="10" t="s">
        <v>87</v>
      </c>
      <c r="E53" s="10" t="s">
        <v>524</v>
      </c>
      <c r="F53" s="11" t="s">
        <v>525</v>
      </c>
      <c r="G53" s="10" t="s">
        <v>526</v>
      </c>
      <c r="H53" s="10" t="s">
        <v>527</v>
      </c>
      <c r="I53" s="10" t="n">
        <v>171140</v>
      </c>
      <c r="J53" s="10" t="s">
        <v>528</v>
      </c>
      <c r="K53" s="12" t="s">
        <v>468</v>
      </c>
      <c r="L53" s="13" t="s">
        <v>94</v>
      </c>
      <c r="M53" s="10" t="n">
        <v>0.999982</v>
      </c>
      <c r="N53" s="10" t="n">
        <v>49.7717</v>
      </c>
      <c r="O53" s="10" t="n">
        <v>139.78</v>
      </c>
      <c r="P53" s="10" t="n">
        <v>131.69</v>
      </c>
      <c r="Q53" s="14" t="n">
        <v>5.25E-009</v>
      </c>
      <c r="R53" s="10" t="s">
        <v>94</v>
      </c>
      <c r="S53" s="10" t="s">
        <v>136</v>
      </c>
      <c r="T53" s="10" t="s">
        <v>94</v>
      </c>
      <c r="U53" s="10" t="s">
        <v>94</v>
      </c>
      <c r="V53" s="10" t="s">
        <v>94</v>
      </c>
      <c r="W53" s="10" t="s">
        <v>94</v>
      </c>
      <c r="X53" s="10" t="s">
        <v>137</v>
      </c>
      <c r="Y53" s="10" t="s">
        <v>539</v>
      </c>
      <c r="Z53" s="10" t="s">
        <v>540</v>
      </c>
      <c r="AA53" s="10" t="s">
        <v>541</v>
      </c>
      <c r="AB53" s="10" t="s">
        <v>542</v>
      </c>
      <c r="AC53" s="10" t="n">
        <v>10</v>
      </c>
      <c r="AD53" s="10" t="n">
        <v>2</v>
      </c>
      <c r="AE53" s="10" t="n">
        <v>621.31981</v>
      </c>
      <c r="AF53" s="10" t="n">
        <v>1</v>
      </c>
      <c r="AG53" s="10"/>
      <c r="AH53" s="10" t="n">
        <v>1</v>
      </c>
      <c r="AI53" s="10" t="n">
        <v>1</v>
      </c>
      <c r="AJ53" s="10" t="n">
        <v>1</v>
      </c>
      <c r="AK53" s="10" t="n">
        <v>1</v>
      </c>
      <c r="AL53" s="15" t="n">
        <v>1.0017</v>
      </c>
      <c r="AM53" s="16"/>
      <c r="AN53" s="16" t="n">
        <f aca="false">MIN(AF53:AG53)</f>
        <v>1</v>
      </c>
      <c r="AO53" s="16"/>
      <c r="AP53" s="16"/>
      <c r="AQ53" s="16"/>
      <c r="AR53" s="16"/>
      <c r="AS53" s="17" t="n">
        <v>4.5675</v>
      </c>
      <c r="AT53" s="17" t="n">
        <v>4.55228297</v>
      </c>
      <c r="AU53" s="18" t="n">
        <f aca="false">MIN(AH53:AI53)</f>
        <v>1</v>
      </c>
      <c r="AV53" s="18" t="s">
        <v>99</v>
      </c>
      <c r="AW53" s="18" t="s">
        <v>99</v>
      </c>
      <c r="AX53" s="18" t="s">
        <v>99</v>
      </c>
      <c r="AY53" s="18" t="s">
        <v>99</v>
      </c>
      <c r="AZ53" s="17" t="n">
        <v>4.4906</v>
      </c>
      <c r="BA53" s="17" t="n">
        <v>4.666355576</v>
      </c>
      <c r="BB53" s="18" t="n">
        <f aca="false">MIN(AJ53:AK53)</f>
        <v>1</v>
      </c>
      <c r="BC53" s="18" t="s">
        <v>99</v>
      </c>
      <c r="BD53" s="18" t="s">
        <v>99</v>
      </c>
      <c r="BE53" s="18" t="s">
        <v>99</v>
      </c>
      <c r="BF53" s="18" t="s">
        <v>99</v>
      </c>
      <c r="BG53" s="13" t="s">
        <v>113</v>
      </c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/>
      <c r="CE53" s="19"/>
    </row>
    <row r="54" customFormat="false" ht="14.4" hidden="false" customHeight="false" outlineLevel="0" collapsed="false">
      <c r="A54" s="10" t="s">
        <v>543</v>
      </c>
      <c r="B54" s="10" t="s">
        <v>544</v>
      </c>
      <c r="C54" s="10" t="n">
        <v>789</v>
      </c>
      <c r="D54" s="10" t="s">
        <v>462</v>
      </c>
      <c r="E54" s="10" t="s">
        <v>545</v>
      </c>
      <c r="F54" s="11" t="s">
        <v>546</v>
      </c>
      <c r="G54" s="10"/>
      <c r="H54" s="10" t="s">
        <v>547</v>
      </c>
      <c r="I54" s="10" t="n">
        <v>301363</v>
      </c>
      <c r="J54" s="10" t="s">
        <v>548</v>
      </c>
      <c r="K54" s="12" t="s">
        <v>468</v>
      </c>
      <c r="L54" s="13" t="s">
        <v>94</v>
      </c>
      <c r="M54" s="10" t="n">
        <v>1</v>
      </c>
      <c r="N54" s="10" t="n">
        <v>93.1779</v>
      </c>
      <c r="O54" s="10" t="n">
        <v>122.28</v>
      </c>
      <c r="P54" s="10" t="n">
        <v>93.178</v>
      </c>
      <c r="Q54" s="14" t="n">
        <v>3.67E-007</v>
      </c>
      <c r="R54" s="10" t="s">
        <v>94</v>
      </c>
      <c r="S54" s="10" t="s">
        <v>94</v>
      </c>
      <c r="T54" s="10" t="s">
        <v>94</v>
      </c>
      <c r="U54" s="10" t="s">
        <v>94</v>
      </c>
      <c r="V54" s="10" t="s">
        <v>94</v>
      </c>
      <c r="W54" s="10" t="s">
        <v>94</v>
      </c>
      <c r="X54" s="10" t="n">
        <v>1</v>
      </c>
      <c r="Y54" s="10" t="s">
        <v>549</v>
      </c>
      <c r="Z54" s="10" t="s">
        <v>550</v>
      </c>
      <c r="AA54" s="10" t="s">
        <v>551</v>
      </c>
      <c r="AB54" s="10" t="s">
        <v>552</v>
      </c>
      <c r="AC54" s="10" t="n">
        <v>3</v>
      </c>
      <c r="AD54" s="10" t="n">
        <v>2</v>
      </c>
      <c r="AE54" s="10" t="n">
        <v>434.22042</v>
      </c>
      <c r="AF54" s="10" t="n">
        <v>1</v>
      </c>
      <c r="AG54" s="10" t="n">
        <v>1</v>
      </c>
      <c r="AH54" s="10" t="n">
        <v>1</v>
      </c>
      <c r="AI54" s="10" t="n">
        <v>1</v>
      </c>
      <c r="AJ54" s="10" t="n">
        <v>1</v>
      </c>
      <c r="AK54" s="10" t="n">
        <v>1</v>
      </c>
      <c r="AL54" s="15" t="n">
        <v>0.64403</v>
      </c>
      <c r="AM54" s="15" t="n">
        <v>0.579474996</v>
      </c>
      <c r="AN54" s="16" t="n">
        <f aca="false">MIN(AF54:AG54)</f>
        <v>1</v>
      </c>
      <c r="AO54" s="16"/>
      <c r="AP54" s="16"/>
      <c r="AQ54" s="16"/>
      <c r="AR54" s="16"/>
      <c r="AS54" s="17" t="n">
        <v>0.50595</v>
      </c>
      <c r="AT54" s="17" t="n">
        <v>0.555740802</v>
      </c>
      <c r="AU54" s="18" t="n">
        <f aca="false">MIN(AH54:AI54)</f>
        <v>1</v>
      </c>
      <c r="AV54" s="18" t="s">
        <v>100</v>
      </c>
      <c r="AW54" s="18" t="s">
        <v>100</v>
      </c>
      <c r="AX54" s="18" t="s">
        <v>100</v>
      </c>
      <c r="AY54" s="18" t="s">
        <v>100</v>
      </c>
      <c r="AZ54" s="17" t="n">
        <v>0.35727</v>
      </c>
      <c r="BA54" s="17" t="n">
        <v>0.427131386</v>
      </c>
      <c r="BB54" s="18" t="n">
        <f aca="false">MIN(AJ54:AK54)</f>
        <v>1</v>
      </c>
      <c r="BC54" s="18" t="s">
        <v>100</v>
      </c>
      <c r="BD54" s="18" t="s">
        <v>100</v>
      </c>
      <c r="BE54" s="18" t="s">
        <v>100</v>
      </c>
      <c r="BF54" s="18" t="s">
        <v>100</v>
      </c>
      <c r="BG54" s="13" t="s">
        <v>113</v>
      </c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/>
      <c r="BY54" s="19"/>
      <c r="BZ54" s="19"/>
      <c r="CA54" s="19"/>
      <c r="CB54" s="19"/>
      <c r="CC54" s="19"/>
      <c r="CD54" s="19"/>
      <c r="CE54" s="19"/>
    </row>
    <row r="55" customFormat="false" ht="14.4" hidden="false" customHeight="false" outlineLevel="0" collapsed="false">
      <c r="A55" s="10" t="s">
        <v>543</v>
      </c>
      <c r="B55" s="10" t="s">
        <v>544</v>
      </c>
      <c r="C55" s="10" t="n">
        <v>919</v>
      </c>
      <c r="D55" s="10" t="s">
        <v>87</v>
      </c>
      <c r="E55" s="10" t="s">
        <v>545</v>
      </c>
      <c r="F55" s="11" t="s">
        <v>546</v>
      </c>
      <c r="G55" s="10"/>
      <c r="H55" s="10" t="s">
        <v>547</v>
      </c>
      <c r="I55" s="10" t="n">
        <v>301363</v>
      </c>
      <c r="J55" s="10" t="s">
        <v>548</v>
      </c>
      <c r="K55" s="12" t="s">
        <v>468</v>
      </c>
      <c r="L55" s="13" t="s">
        <v>94</v>
      </c>
      <c r="M55" s="10" t="n">
        <v>1</v>
      </c>
      <c r="N55" s="10" t="n">
        <v>115.712</v>
      </c>
      <c r="O55" s="10" t="n">
        <v>178.85</v>
      </c>
      <c r="P55" s="10" t="n">
        <v>178.85</v>
      </c>
      <c r="Q55" s="14" t="n">
        <v>6.75E-030</v>
      </c>
      <c r="R55" s="10" t="s">
        <v>94</v>
      </c>
      <c r="S55" s="10" t="s">
        <v>94</v>
      </c>
      <c r="T55" s="10" t="s">
        <v>94</v>
      </c>
      <c r="U55" s="10" t="s">
        <v>94</v>
      </c>
      <c r="V55" s="10" t="s">
        <v>94</v>
      </c>
      <c r="W55" s="10" t="s">
        <v>94</v>
      </c>
      <c r="X55" s="10" t="n">
        <v>1</v>
      </c>
      <c r="Y55" s="10" t="s">
        <v>553</v>
      </c>
      <c r="Z55" s="10" t="s">
        <v>554</v>
      </c>
      <c r="AA55" s="10" t="s">
        <v>555</v>
      </c>
      <c r="AB55" s="10" t="s">
        <v>556</v>
      </c>
      <c r="AC55" s="10" t="n">
        <v>3</v>
      </c>
      <c r="AD55" s="10" t="n">
        <v>3</v>
      </c>
      <c r="AE55" s="10" t="n">
        <v>830.40965</v>
      </c>
      <c r="AF55" s="10" t="n">
        <v>1</v>
      </c>
      <c r="AG55" s="10" t="n">
        <v>1</v>
      </c>
      <c r="AH55" s="10" t="n">
        <v>1</v>
      </c>
      <c r="AI55" s="10" t="n">
        <v>1</v>
      </c>
      <c r="AJ55" s="10" t="n">
        <v>1</v>
      </c>
      <c r="AK55" s="10" t="n">
        <v>1</v>
      </c>
      <c r="AL55" s="15" t="n">
        <v>5.2183</v>
      </c>
      <c r="AM55" s="15" t="n">
        <v>6.884207628</v>
      </c>
      <c r="AN55" s="16" t="n">
        <f aca="false">MIN(AF55:AG55)</f>
        <v>1</v>
      </c>
      <c r="AO55" s="16" t="s">
        <v>99</v>
      </c>
      <c r="AP55" s="16" t="s">
        <v>99</v>
      </c>
      <c r="AQ55" s="16" t="s">
        <v>99</v>
      </c>
      <c r="AR55" s="16" t="s">
        <v>99</v>
      </c>
      <c r="AS55" s="17" t="n">
        <v>0.9613</v>
      </c>
      <c r="AT55" s="17" t="n">
        <v>1.045620419</v>
      </c>
      <c r="AU55" s="18" t="n">
        <f aca="false">MIN(AH55:AI55)</f>
        <v>1</v>
      </c>
      <c r="AV55" s="18"/>
      <c r="AW55" s="18"/>
      <c r="AX55" s="18"/>
      <c r="AY55" s="18"/>
      <c r="AZ55" s="17" t="n">
        <v>2.8518</v>
      </c>
      <c r="BA55" s="17" t="n">
        <v>4.938515482</v>
      </c>
      <c r="BB55" s="18" t="n">
        <f aca="false">MIN(AJ55:AK55)</f>
        <v>1</v>
      </c>
      <c r="BC55" s="18" t="s">
        <v>99</v>
      </c>
      <c r="BD55" s="18" t="s">
        <v>99</v>
      </c>
      <c r="BE55" s="18" t="s">
        <v>99</v>
      </c>
      <c r="BF55" s="18" t="s">
        <v>99</v>
      </c>
      <c r="BG55" s="13" t="s">
        <v>130</v>
      </c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  <c r="CB55" s="19"/>
      <c r="CC55" s="19"/>
      <c r="CD55" s="19"/>
      <c r="CE55" s="19"/>
    </row>
    <row r="56" customFormat="false" ht="14.4" hidden="false" customHeight="false" outlineLevel="0" collapsed="false">
      <c r="A56" s="10" t="s">
        <v>543</v>
      </c>
      <c r="B56" s="10" t="s">
        <v>544</v>
      </c>
      <c r="C56" s="10" t="n">
        <v>607</v>
      </c>
      <c r="D56" s="10" t="s">
        <v>87</v>
      </c>
      <c r="E56" s="10" t="s">
        <v>545</v>
      </c>
      <c r="F56" s="11" t="s">
        <v>546</v>
      </c>
      <c r="G56" s="10"/>
      <c r="H56" s="10" t="s">
        <v>547</v>
      </c>
      <c r="I56" s="10" t="n">
        <v>301363</v>
      </c>
      <c r="J56" s="10" t="s">
        <v>548</v>
      </c>
      <c r="K56" s="12" t="s">
        <v>468</v>
      </c>
      <c r="L56" s="13" t="s">
        <v>94</v>
      </c>
      <c r="M56" s="10" t="n">
        <v>0.997444</v>
      </c>
      <c r="N56" s="10" t="n">
        <v>26.5806</v>
      </c>
      <c r="O56" s="10" t="n">
        <v>102.4</v>
      </c>
      <c r="P56" s="10" t="n">
        <v>89.403</v>
      </c>
      <c r="Q56" s="10" t="n">
        <v>0.000335602</v>
      </c>
      <c r="R56" s="10" t="s">
        <v>94</v>
      </c>
      <c r="S56" s="10" t="s">
        <v>94</v>
      </c>
      <c r="T56" s="10" t="s">
        <v>94</v>
      </c>
      <c r="U56" s="10" t="s">
        <v>94</v>
      </c>
      <c r="V56" s="10" t="s">
        <v>94</v>
      </c>
      <c r="W56" s="10" t="s">
        <v>94</v>
      </c>
      <c r="X56" s="10" t="s">
        <v>557</v>
      </c>
      <c r="Y56" s="10" t="s">
        <v>558</v>
      </c>
      <c r="Z56" s="10" t="s">
        <v>559</v>
      </c>
      <c r="AA56" s="10" t="s">
        <v>560</v>
      </c>
      <c r="AB56" s="10" t="s">
        <v>561</v>
      </c>
      <c r="AC56" s="10" t="n">
        <v>2</v>
      </c>
      <c r="AD56" s="10" t="n">
        <v>2</v>
      </c>
      <c r="AE56" s="10" t="n">
        <v>535.72934</v>
      </c>
      <c r="AF56" s="10" t="n">
        <v>1</v>
      </c>
      <c r="AG56" s="10" t="n">
        <v>1</v>
      </c>
      <c r="AH56" s="10" t="n">
        <v>1</v>
      </c>
      <c r="AI56" s="10" t="n">
        <v>1</v>
      </c>
      <c r="AJ56" s="10" t="n">
        <v>1</v>
      </c>
      <c r="AK56" s="10" t="n">
        <v>1</v>
      </c>
      <c r="AL56" s="15" t="n">
        <v>1.8724</v>
      </c>
      <c r="AM56" s="15" t="n">
        <v>1.871958068</v>
      </c>
      <c r="AN56" s="16" t="n">
        <f aca="false">MIN(AF56:AG56)</f>
        <v>1</v>
      </c>
      <c r="AO56" s="16" t="s">
        <v>99</v>
      </c>
      <c r="AP56" s="16" t="s">
        <v>99</v>
      </c>
      <c r="AQ56" s="16" t="s">
        <v>99</v>
      </c>
      <c r="AR56" s="16" t="s">
        <v>99</v>
      </c>
      <c r="AS56" s="17" t="n">
        <v>1.1092</v>
      </c>
      <c r="AT56" s="17" t="n">
        <v>1.189923726</v>
      </c>
      <c r="AU56" s="18" t="n">
        <f aca="false">MIN(AH56:AI56)</f>
        <v>1</v>
      </c>
      <c r="AV56" s="18"/>
      <c r="AW56" s="18"/>
      <c r="AX56" s="18"/>
      <c r="AY56" s="18"/>
      <c r="AZ56" s="17" t="n">
        <v>1.593</v>
      </c>
      <c r="BA56" s="17" t="n">
        <v>1.769598301</v>
      </c>
      <c r="BB56" s="18" t="n">
        <f aca="false">MIN(AJ56:AK56)</f>
        <v>1</v>
      </c>
      <c r="BC56" s="18"/>
      <c r="BD56" s="18" t="s">
        <v>99</v>
      </c>
      <c r="BE56" s="18" t="s">
        <v>99</v>
      </c>
      <c r="BF56" s="18"/>
      <c r="BG56" s="13" t="s">
        <v>130</v>
      </c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  <c r="BW56" s="19"/>
      <c r="BX56" s="19"/>
      <c r="BY56" s="19"/>
      <c r="BZ56" s="19"/>
      <c r="CA56" s="19"/>
      <c r="CB56" s="19"/>
      <c r="CC56" s="19"/>
      <c r="CD56" s="19"/>
      <c r="CE56" s="19"/>
    </row>
    <row r="57" customFormat="false" ht="14.25" hidden="false" customHeight="true" outlineLevel="0" collapsed="false">
      <c r="A57" s="10" t="s">
        <v>562</v>
      </c>
      <c r="B57" s="10" t="s">
        <v>562</v>
      </c>
      <c r="C57" s="10" t="n">
        <v>479</v>
      </c>
      <c r="D57" s="10" t="s">
        <v>87</v>
      </c>
      <c r="E57" s="10" t="s">
        <v>563</v>
      </c>
      <c r="F57" s="10" t="s">
        <v>564</v>
      </c>
      <c r="G57" s="10" t="s">
        <v>565</v>
      </c>
      <c r="H57" s="10" t="s">
        <v>566</v>
      </c>
      <c r="I57" s="10" t="n">
        <v>24675</v>
      </c>
      <c r="J57" s="10" t="s">
        <v>567</v>
      </c>
      <c r="K57" s="12" t="s">
        <v>468</v>
      </c>
      <c r="L57" s="13" t="s">
        <v>94</v>
      </c>
      <c r="M57" s="10" t="n">
        <v>1</v>
      </c>
      <c r="N57" s="10" t="n">
        <v>167.673</v>
      </c>
      <c r="O57" s="10" t="n">
        <v>188.04</v>
      </c>
      <c r="P57" s="10" t="n">
        <v>167.67</v>
      </c>
      <c r="Q57" s="10" t="n">
        <v>0.000171511</v>
      </c>
      <c r="R57" s="10" t="s">
        <v>94</v>
      </c>
      <c r="S57" s="10" t="s">
        <v>94</v>
      </c>
      <c r="T57" s="10" t="s">
        <v>94</v>
      </c>
      <c r="U57" s="10" t="s">
        <v>94</v>
      </c>
      <c r="V57" s="10" t="s">
        <v>94</v>
      </c>
      <c r="W57" s="10" t="s">
        <v>94</v>
      </c>
      <c r="X57" s="10" t="n">
        <v>1</v>
      </c>
      <c r="Y57" s="10" t="s">
        <v>568</v>
      </c>
      <c r="Z57" s="10" t="s">
        <v>569</v>
      </c>
      <c r="AA57" s="10" t="s">
        <v>570</v>
      </c>
      <c r="AB57" s="10" t="s">
        <v>571</v>
      </c>
      <c r="AC57" s="10" t="n">
        <v>3</v>
      </c>
      <c r="AD57" s="10" t="n">
        <v>2</v>
      </c>
      <c r="AE57" s="10" t="n">
        <v>532.21193</v>
      </c>
      <c r="AF57" s="10" t="n">
        <v>1</v>
      </c>
      <c r="AG57" s="10" t="n">
        <v>1</v>
      </c>
      <c r="AH57" s="10" t="n">
        <v>1</v>
      </c>
      <c r="AI57" s="10" t="n">
        <v>1</v>
      </c>
      <c r="AJ57" s="10" t="n">
        <v>1</v>
      </c>
      <c r="AK57" s="10" t="n">
        <v>1</v>
      </c>
      <c r="AL57" s="15" t="n">
        <v>1.36</v>
      </c>
      <c r="AM57" s="15" t="n">
        <v>1.367315686</v>
      </c>
      <c r="AN57" s="16" t="n">
        <f aca="false">MIN(AF57:AG57)</f>
        <v>1</v>
      </c>
      <c r="AO57" s="16"/>
      <c r="AP57" s="16"/>
      <c r="AQ57" s="16"/>
      <c r="AR57" s="16"/>
      <c r="AS57" s="17" t="n">
        <v>8.7025</v>
      </c>
      <c r="AT57" s="17" t="n">
        <v>5.458813254</v>
      </c>
      <c r="AU57" s="18" t="n">
        <f aca="false">MIN(AH57:AI57)</f>
        <v>1</v>
      </c>
      <c r="AV57" s="18" t="s">
        <v>99</v>
      </c>
      <c r="AW57" s="18" t="s">
        <v>99</v>
      </c>
      <c r="AX57" s="18" t="s">
        <v>99</v>
      </c>
      <c r="AY57" s="18" t="s">
        <v>99</v>
      </c>
      <c r="AZ57" s="17" t="n">
        <v>8.8763</v>
      </c>
      <c r="BA57" s="17" t="n">
        <v>6.014675809</v>
      </c>
      <c r="BB57" s="18" t="n">
        <f aca="false">MIN(AJ57:AK57)</f>
        <v>1</v>
      </c>
      <c r="BC57" s="18" t="s">
        <v>99</v>
      </c>
      <c r="BD57" s="18" t="s">
        <v>99</v>
      </c>
      <c r="BE57" s="18" t="s">
        <v>99</v>
      </c>
      <c r="BF57" s="18" t="s">
        <v>99</v>
      </c>
      <c r="BG57" s="13" t="s">
        <v>113</v>
      </c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/>
      <c r="CE57" s="19"/>
    </row>
    <row r="58" customFormat="false" ht="14.25" hidden="false" customHeight="true" outlineLevel="0" collapsed="false">
      <c r="A58" s="10" t="s">
        <v>572</v>
      </c>
      <c r="B58" s="10" t="s">
        <v>572</v>
      </c>
      <c r="C58" s="10" t="n">
        <v>368</v>
      </c>
      <c r="D58" s="10" t="s">
        <v>87</v>
      </c>
      <c r="E58" s="10" t="s">
        <v>573</v>
      </c>
      <c r="F58" s="10" t="s">
        <v>574</v>
      </c>
      <c r="G58" s="10" t="s">
        <v>575</v>
      </c>
      <c r="H58" s="10" t="s">
        <v>576</v>
      </c>
      <c r="I58" s="10" t="n">
        <v>29340</v>
      </c>
      <c r="J58" s="10" t="s">
        <v>577</v>
      </c>
      <c r="K58" s="12" t="s">
        <v>468</v>
      </c>
      <c r="L58" s="13" t="s">
        <v>94</v>
      </c>
      <c r="M58" s="10" t="n">
        <v>1</v>
      </c>
      <c r="N58" s="10" t="n">
        <v>42.8131</v>
      </c>
      <c r="O58" s="10" t="n">
        <v>138.4</v>
      </c>
      <c r="P58" s="10" t="n">
        <v>42.813</v>
      </c>
      <c r="Q58" s="14" t="n">
        <v>7.18E-005</v>
      </c>
      <c r="R58" s="10" t="s">
        <v>94</v>
      </c>
      <c r="S58" s="10" t="s">
        <v>94</v>
      </c>
      <c r="T58" s="10" t="s">
        <v>94</v>
      </c>
      <c r="U58" s="10" t="s">
        <v>94</v>
      </c>
      <c r="V58" s="10" t="s">
        <v>94</v>
      </c>
      <c r="W58" s="10" t="s">
        <v>94</v>
      </c>
      <c r="X58" s="10" t="n">
        <v>1</v>
      </c>
      <c r="Y58" s="10" t="s">
        <v>578</v>
      </c>
      <c r="Z58" s="10" t="s">
        <v>579</v>
      </c>
      <c r="AA58" s="10" t="s">
        <v>580</v>
      </c>
      <c r="AB58" s="10" t="s">
        <v>581</v>
      </c>
      <c r="AC58" s="10" t="n">
        <v>4</v>
      </c>
      <c r="AD58" s="10" t="n">
        <v>3</v>
      </c>
      <c r="AE58" s="10" t="n">
        <v>546.91765</v>
      </c>
      <c r="AF58" s="10" t="n">
        <v>1</v>
      </c>
      <c r="AG58" s="10" t="n">
        <v>1</v>
      </c>
      <c r="AH58" s="10" t="n">
        <v>1</v>
      </c>
      <c r="AI58" s="10" t="n">
        <v>1</v>
      </c>
      <c r="AJ58" s="10" t="n">
        <v>1</v>
      </c>
      <c r="AK58" s="10" t="n">
        <v>1</v>
      </c>
      <c r="AL58" s="15" t="n">
        <v>0.9771</v>
      </c>
      <c r="AM58" s="15" t="n">
        <v>0.88028169</v>
      </c>
      <c r="AN58" s="16" t="n">
        <f aca="false">MIN(AF58:AG58)</f>
        <v>1</v>
      </c>
      <c r="AO58" s="16"/>
      <c r="AP58" s="16"/>
      <c r="AQ58" s="16"/>
      <c r="AR58" s="16"/>
      <c r="AS58" s="17" t="n">
        <v>2.2285</v>
      </c>
      <c r="AT58" s="17" t="n">
        <v>2.159873863</v>
      </c>
      <c r="AU58" s="18" t="n">
        <f aca="false">MIN(AH58:AI58)</f>
        <v>1</v>
      </c>
      <c r="AV58" s="18" t="s">
        <v>99</v>
      </c>
      <c r="AW58" s="18" t="s">
        <v>99</v>
      </c>
      <c r="AX58" s="18" t="s">
        <v>99</v>
      </c>
      <c r="AY58" s="18" t="s">
        <v>99</v>
      </c>
      <c r="AZ58" s="17" t="n">
        <v>2.4085</v>
      </c>
      <c r="BA58" s="17" t="n">
        <v>2.079174983</v>
      </c>
      <c r="BB58" s="18" t="n">
        <f aca="false">MIN(AJ58:AK58)</f>
        <v>1</v>
      </c>
      <c r="BC58" s="18" t="s">
        <v>99</v>
      </c>
      <c r="BD58" s="18" t="s">
        <v>99</v>
      </c>
      <c r="BE58" s="18" t="s">
        <v>99</v>
      </c>
      <c r="BF58" s="18" t="s">
        <v>99</v>
      </c>
      <c r="BG58" s="13" t="s">
        <v>113</v>
      </c>
      <c r="BH58" s="19" t="s">
        <v>94</v>
      </c>
      <c r="BI58" s="19" t="s">
        <v>94</v>
      </c>
      <c r="BJ58" s="19" t="s">
        <v>582</v>
      </c>
      <c r="BK58" s="19" t="s">
        <v>583</v>
      </c>
      <c r="BL58" s="19" t="s">
        <v>584</v>
      </c>
      <c r="BM58" s="19" t="n">
        <v>18754</v>
      </c>
      <c r="BN58" s="19" t="s">
        <v>577</v>
      </c>
      <c r="BO58" s="19"/>
      <c r="BP58" s="19" t="s">
        <v>251</v>
      </c>
      <c r="BQ58" s="19" t="s">
        <v>585</v>
      </c>
      <c r="BR58" s="19" t="s">
        <v>210</v>
      </c>
      <c r="BS58" s="19" t="n">
        <v>2085101</v>
      </c>
      <c r="BT58" s="19" t="s">
        <v>586</v>
      </c>
      <c r="BU58" s="19" t="s">
        <v>587</v>
      </c>
      <c r="BV58" s="19" t="s">
        <v>588</v>
      </c>
      <c r="BW58" s="19"/>
      <c r="BX58" s="19" t="s">
        <v>589</v>
      </c>
      <c r="BY58" s="19"/>
      <c r="BZ58" s="19" t="n">
        <v>1968355</v>
      </c>
      <c r="CA58" s="19" t="n">
        <v>3</v>
      </c>
      <c r="CB58" s="19" t="n">
        <v>8</v>
      </c>
      <c r="CC58" s="19"/>
      <c r="CD58" s="19"/>
      <c r="CE58" s="19" t="n">
        <v>13</v>
      </c>
    </row>
    <row r="59" customFormat="false" ht="14.25" hidden="false" customHeight="true" outlineLevel="0" collapsed="false">
      <c r="A59" s="10" t="s">
        <v>590</v>
      </c>
      <c r="B59" s="10" t="s">
        <v>591</v>
      </c>
      <c r="C59" s="10" t="n">
        <v>183</v>
      </c>
      <c r="D59" s="10" t="s">
        <v>462</v>
      </c>
      <c r="E59" s="10" t="s">
        <v>592</v>
      </c>
      <c r="F59" s="11" t="s">
        <v>593</v>
      </c>
      <c r="G59" s="10" t="s">
        <v>594</v>
      </c>
      <c r="H59" s="10" t="s">
        <v>595</v>
      </c>
      <c r="I59" s="10" t="n">
        <v>65248</v>
      </c>
      <c r="J59" s="10" t="s">
        <v>596</v>
      </c>
      <c r="K59" s="12" t="s">
        <v>597</v>
      </c>
      <c r="L59" s="13" t="s">
        <v>94</v>
      </c>
      <c r="M59" s="10" t="n">
        <v>0.907449</v>
      </c>
      <c r="N59" s="10" t="n">
        <v>9.95113</v>
      </c>
      <c r="O59" s="10" t="n">
        <v>273.71</v>
      </c>
      <c r="P59" s="10" t="n">
        <v>222.86</v>
      </c>
      <c r="Q59" s="14" t="n">
        <v>3.8E-167</v>
      </c>
      <c r="R59" s="10" t="s">
        <v>94</v>
      </c>
      <c r="S59" s="10" t="s">
        <v>94</v>
      </c>
      <c r="T59" s="10" t="s">
        <v>94</v>
      </c>
      <c r="U59" s="10" t="s">
        <v>94</v>
      </c>
      <c r="V59" s="10" t="s">
        <v>94</v>
      </c>
      <c r="W59" s="10" t="s">
        <v>94</v>
      </c>
      <c r="X59" s="10" t="n">
        <v>1</v>
      </c>
      <c r="Y59" s="10" t="s">
        <v>598</v>
      </c>
      <c r="Z59" s="10" t="s">
        <v>599</v>
      </c>
      <c r="AA59" s="10" t="s">
        <v>600</v>
      </c>
      <c r="AB59" s="10" t="s">
        <v>601</v>
      </c>
      <c r="AC59" s="10" t="n">
        <v>18</v>
      </c>
      <c r="AD59" s="10" t="n">
        <v>3</v>
      </c>
      <c r="AE59" s="10" t="n">
        <v>1243.8843</v>
      </c>
      <c r="AF59" s="10"/>
      <c r="AG59" s="10" t="n">
        <v>1</v>
      </c>
      <c r="AH59" s="10"/>
      <c r="AI59" s="10" t="n">
        <v>1</v>
      </c>
      <c r="AJ59" s="10"/>
      <c r="AK59" s="10"/>
      <c r="AL59" s="16"/>
      <c r="AM59" s="15" t="n">
        <v>1.088767189</v>
      </c>
      <c r="AN59" s="16" t="n">
        <f aca="false">MIN(AF59:AG59)</f>
        <v>1</v>
      </c>
      <c r="AO59" s="16"/>
      <c r="AP59" s="16"/>
      <c r="AQ59" s="16"/>
      <c r="AR59" s="16"/>
      <c r="AS59" s="18"/>
      <c r="AT59" s="17" t="n">
        <v>0.361572116</v>
      </c>
      <c r="AU59" s="18" t="n">
        <f aca="false">MIN(AH59:AI59)</f>
        <v>1</v>
      </c>
      <c r="AV59" s="18"/>
      <c r="AW59" s="18" t="s">
        <v>100</v>
      </c>
      <c r="AX59" s="18" t="s">
        <v>100</v>
      </c>
      <c r="AY59" s="18"/>
      <c r="AZ59" s="18"/>
      <c r="BA59" s="18"/>
      <c r="BB59" s="18"/>
      <c r="BC59" s="18"/>
      <c r="BD59" s="18"/>
      <c r="BE59" s="18"/>
      <c r="BF59" s="18"/>
      <c r="BG59" s="13" t="s">
        <v>113</v>
      </c>
      <c r="BH59" s="19" t="s">
        <v>94</v>
      </c>
      <c r="BI59" s="19" t="s">
        <v>94</v>
      </c>
      <c r="BJ59" s="19" t="s">
        <v>602</v>
      </c>
      <c r="BK59" s="19" t="s">
        <v>603</v>
      </c>
      <c r="BL59" s="19" t="s">
        <v>594</v>
      </c>
      <c r="BM59" s="19" t="n">
        <v>65248</v>
      </c>
      <c r="BN59" s="19" t="s">
        <v>596</v>
      </c>
      <c r="BO59" s="19"/>
      <c r="BP59" s="19" t="s">
        <v>223</v>
      </c>
      <c r="BQ59" s="19" t="s">
        <v>604</v>
      </c>
      <c r="BR59" s="19" t="s">
        <v>210</v>
      </c>
      <c r="BS59" s="19" t="n">
        <v>448786</v>
      </c>
      <c r="BT59" s="19" t="s">
        <v>605</v>
      </c>
      <c r="BU59" s="19" t="s">
        <v>606</v>
      </c>
      <c r="BV59" s="19" t="s">
        <v>607</v>
      </c>
      <c r="BW59" s="19"/>
      <c r="BX59" s="19" t="s">
        <v>608</v>
      </c>
      <c r="BY59" s="19"/>
      <c r="BZ59" s="19" t="s">
        <v>609</v>
      </c>
      <c r="CA59" s="19" t="n">
        <v>175</v>
      </c>
      <c r="CB59" s="19" t="n">
        <v>14</v>
      </c>
      <c r="CC59" s="19" t="n">
        <v>31</v>
      </c>
      <c r="CD59" s="19"/>
      <c r="CE59" s="19" t="n">
        <v>13</v>
      </c>
    </row>
    <row r="60" customFormat="false" ht="14.4" hidden="false" customHeight="false" outlineLevel="0" collapsed="false">
      <c r="A60" s="10" t="s">
        <v>591</v>
      </c>
      <c r="B60" s="10" t="s">
        <v>591</v>
      </c>
      <c r="C60" s="10" t="n">
        <v>508</v>
      </c>
      <c r="D60" s="10" t="s">
        <v>87</v>
      </c>
      <c r="E60" s="10" t="s">
        <v>592</v>
      </c>
      <c r="F60" s="10" t="s">
        <v>610</v>
      </c>
      <c r="G60" s="10" t="s">
        <v>594</v>
      </c>
      <c r="H60" s="10" t="s">
        <v>595</v>
      </c>
      <c r="I60" s="10" t="n">
        <v>65248</v>
      </c>
      <c r="J60" s="10" t="s">
        <v>596</v>
      </c>
      <c r="K60" s="12" t="s">
        <v>597</v>
      </c>
      <c r="L60" s="13" t="s">
        <v>94</v>
      </c>
      <c r="M60" s="10" t="n">
        <v>0.842728</v>
      </c>
      <c r="N60" s="10" t="n">
        <v>7.29068</v>
      </c>
      <c r="O60" s="10" t="n">
        <v>188.2</v>
      </c>
      <c r="P60" s="10" t="n">
        <v>122.35</v>
      </c>
      <c r="Q60" s="14" t="n">
        <v>3.53E-071</v>
      </c>
      <c r="R60" s="10" t="s">
        <v>94</v>
      </c>
      <c r="S60" s="10" t="s">
        <v>94</v>
      </c>
      <c r="T60" s="10" t="s">
        <v>94</v>
      </c>
      <c r="U60" s="10" t="s">
        <v>94</v>
      </c>
      <c r="V60" s="10" t="s">
        <v>94</v>
      </c>
      <c r="W60" s="10" t="s">
        <v>94</v>
      </c>
      <c r="X60" s="10" t="s">
        <v>137</v>
      </c>
      <c r="Y60" s="10" t="s">
        <v>611</v>
      </c>
      <c r="Z60" s="10" t="s">
        <v>612</v>
      </c>
      <c r="AA60" s="10" t="s">
        <v>613</v>
      </c>
      <c r="AB60" s="10" t="s">
        <v>614</v>
      </c>
      <c r="AC60" s="10" t="n">
        <v>3</v>
      </c>
      <c r="AD60" s="10" t="n">
        <v>3</v>
      </c>
      <c r="AE60" s="10" t="n">
        <v>1133.5209</v>
      </c>
      <c r="AF60" s="10" t="n">
        <v>1</v>
      </c>
      <c r="AG60" s="10" t="n">
        <v>1</v>
      </c>
      <c r="AH60" s="10" t="n">
        <v>1</v>
      </c>
      <c r="AI60" s="10" t="n">
        <v>1</v>
      </c>
      <c r="AJ60" s="10" t="n">
        <v>1</v>
      </c>
      <c r="AK60" s="10" t="n">
        <v>1</v>
      </c>
      <c r="AL60" s="15" t="n">
        <v>1.0238</v>
      </c>
      <c r="AM60" s="15" t="n">
        <v>0.870473538</v>
      </c>
      <c r="AN60" s="16" t="n">
        <f aca="false">MIN(AF60:AG60)</f>
        <v>1</v>
      </c>
      <c r="AO60" s="16"/>
      <c r="AP60" s="16"/>
      <c r="AQ60" s="16"/>
      <c r="AR60" s="16"/>
      <c r="AS60" s="17" t="n">
        <v>3.094</v>
      </c>
      <c r="AT60" s="17" t="n">
        <v>4.253690076</v>
      </c>
      <c r="AU60" s="18" t="n">
        <f aca="false">MIN(AH60:AI60)</f>
        <v>1</v>
      </c>
      <c r="AV60" s="18" t="s">
        <v>99</v>
      </c>
      <c r="AW60" s="18" t="s">
        <v>99</v>
      </c>
      <c r="AX60" s="18" t="s">
        <v>99</v>
      </c>
      <c r="AY60" s="18" t="s">
        <v>99</v>
      </c>
      <c r="AZ60" s="17" t="n">
        <v>3.1004</v>
      </c>
      <c r="BA60" s="17" t="n">
        <v>5.421523448</v>
      </c>
      <c r="BB60" s="18" t="n">
        <f aca="false">MIN(AJ60:AK60)</f>
        <v>1</v>
      </c>
      <c r="BC60" s="18" t="s">
        <v>99</v>
      </c>
      <c r="BD60" s="18" t="s">
        <v>99</v>
      </c>
      <c r="BE60" s="18" t="s">
        <v>99</v>
      </c>
      <c r="BF60" s="18" t="s">
        <v>99</v>
      </c>
      <c r="BG60" s="13" t="s">
        <v>113</v>
      </c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19"/>
      <c r="BY60" s="19"/>
      <c r="BZ60" s="19"/>
      <c r="CA60" s="19"/>
      <c r="CB60" s="19"/>
      <c r="CC60" s="19"/>
      <c r="CD60" s="19"/>
      <c r="CE60" s="19"/>
    </row>
    <row r="61" customFormat="false" ht="14.4" hidden="false" customHeight="false" outlineLevel="0" collapsed="false">
      <c r="A61" s="10" t="s">
        <v>615</v>
      </c>
      <c r="B61" s="10" t="s">
        <v>616</v>
      </c>
      <c r="C61" s="10" t="n">
        <v>109</v>
      </c>
      <c r="D61" s="10" t="s">
        <v>87</v>
      </c>
      <c r="E61" s="10" t="s">
        <v>617</v>
      </c>
      <c r="F61" s="10" t="s">
        <v>618</v>
      </c>
      <c r="G61" s="10" t="s">
        <v>619</v>
      </c>
      <c r="H61" s="10" t="s">
        <v>620</v>
      </c>
      <c r="I61" s="10" t="n">
        <v>60334</v>
      </c>
      <c r="J61" s="10" t="s">
        <v>621</v>
      </c>
      <c r="K61" s="12" t="s">
        <v>622</v>
      </c>
      <c r="L61" s="13" t="s">
        <v>94</v>
      </c>
      <c r="M61" s="10" t="n">
        <v>0.996461</v>
      </c>
      <c r="N61" s="10" t="n">
        <v>24.5038</v>
      </c>
      <c r="O61" s="10" t="n">
        <v>152.54</v>
      </c>
      <c r="P61" s="10" t="n">
        <v>152.54</v>
      </c>
      <c r="Q61" s="10" t="n">
        <v>0.00113046</v>
      </c>
      <c r="R61" s="10" t="s">
        <v>94</v>
      </c>
      <c r="S61" s="10" t="s">
        <v>94</v>
      </c>
      <c r="T61" s="10" t="s">
        <v>94</v>
      </c>
      <c r="U61" s="10" t="s">
        <v>94</v>
      </c>
      <c r="V61" s="10" t="s">
        <v>94</v>
      </c>
      <c r="W61" s="10" t="s">
        <v>94</v>
      </c>
      <c r="X61" s="10" t="n">
        <v>1</v>
      </c>
      <c r="Y61" s="10" t="s">
        <v>623</v>
      </c>
      <c r="Z61" s="10" t="s">
        <v>624</v>
      </c>
      <c r="AA61" s="10" t="s">
        <v>625</v>
      </c>
      <c r="AB61" s="10" t="s">
        <v>626</v>
      </c>
      <c r="AC61" s="10" t="n">
        <v>3</v>
      </c>
      <c r="AD61" s="10" t="n">
        <v>2</v>
      </c>
      <c r="AE61" s="10" t="n">
        <v>465.23881</v>
      </c>
      <c r="AF61" s="10" t="n">
        <v>1</v>
      </c>
      <c r="AG61" s="10" t="n">
        <v>1</v>
      </c>
      <c r="AH61" s="10"/>
      <c r="AI61" s="10" t="n">
        <v>1</v>
      </c>
      <c r="AJ61" s="10" t="n">
        <v>1</v>
      </c>
      <c r="AK61" s="10" t="n">
        <v>1</v>
      </c>
      <c r="AL61" s="15" t="n">
        <v>1.9197</v>
      </c>
      <c r="AM61" s="15" t="n">
        <v>6.314725941</v>
      </c>
      <c r="AN61" s="16" t="n">
        <f aca="false">MIN(AF61:AG61)</f>
        <v>1</v>
      </c>
      <c r="AO61" s="16" t="s">
        <v>99</v>
      </c>
      <c r="AP61" s="16" t="s">
        <v>99</v>
      </c>
      <c r="AQ61" s="16" t="s">
        <v>99</v>
      </c>
      <c r="AR61" s="16" t="s">
        <v>99</v>
      </c>
      <c r="AS61" s="18"/>
      <c r="AT61" s="17" t="n">
        <v>1.111197538</v>
      </c>
      <c r="AU61" s="18" t="n">
        <f aca="false">MIN(AH61:AI61)</f>
        <v>1</v>
      </c>
      <c r="AV61" s="18"/>
      <c r="AW61" s="18"/>
      <c r="AX61" s="18"/>
      <c r="AY61" s="18"/>
      <c r="AZ61" s="17" t="n">
        <v>3.2848</v>
      </c>
      <c r="BA61" s="17" t="n">
        <v>11.46815294</v>
      </c>
      <c r="BB61" s="18" t="n">
        <f aca="false">MIN(AJ61:AK61)</f>
        <v>1</v>
      </c>
      <c r="BC61" s="18" t="s">
        <v>99</v>
      </c>
      <c r="BD61" s="18" t="s">
        <v>99</v>
      </c>
      <c r="BE61" s="18" t="s">
        <v>99</v>
      </c>
      <c r="BF61" s="18" t="s">
        <v>99</v>
      </c>
      <c r="BG61" s="13" t="s">
        <v>130</v>
      </c>
      <c r="BH61" s="19" t="s">
        <v>94</v>
      </c>
      <c r="BI61" s="19"/>
      <c r="BJ61" s="19" t="s">
        <v>627</v>
      </c>
      <c r="BK61" s="19" t="s">
        <v>628</v>
      </c>
      <c r="BL61" s="19" t="s">
        <v>629</v>
      </c>
      <c r="BM61" s="19" t="n">
        <v>2029</v>
      </c>
      <c r="BN61" s="19" t="s">
        <v>627</v>
      </c>
      <c r="BO61" s="19" t="s">
        <v>630</v>
      </c>
      <c r="BP61" s="19" t="s">
        <v>208</v>
      </c>
      <c r="BQ61" s="19" t="s">
        <v>631</v>
      </c>
      <c r="BR61" s="19" t="s">
        <v>210</v>
      </c>
      <c r="BS61" s="19" t="n">
        <v>477819</v>
      </c>
      <c r="BT61" s="19" t="s">
        <v>632</v>
      </c>
      <c r="BU61" s="19" t="s">
        <v>633</v>
      </c>
      <c r="BV61" s="19" t="s">
        <v>226</v>
      </c>
      <c r="BW61" s="19"/>
      <c r="BX61" s="19" t="s">
        <v>634</v>
      </c>
      <c r="BY61" s="19"/>
      <c r="BZ61" s="19" t="n">
        <v>5014016</v>
      </c>
      <c r="CA61" s="19" t="n">
        <v>1</v>
      </c>
      <c r="CB61" s="19" t="n">
        <v>22</v>
      </c>
      <c r="CC61" s="19" t="n">
        <v>50</v>
      </c>
      <c r="CD61" s="19"/>
      <c r="CE61" s="19" t="n">
        <v>13</v>
      </c>
    </row>
    <row r="62" customFormat="false" ht="14.4" hidden="false" customHeight="false" outlineLevel="0" collapsed="false">
      <c r="A62" s="10" t="s">
        <v>635</v>
      </c>
      <c r="B62" s="10" t="s">
        <v>635</v>
      </c>
      <c r="C62" s="10" t="n">
        <v>541</v>
      </c>
      <c r="D62" s="10" t="s">
        <v>87</v>
      </c>
      <c r="E62" s="10" t="s">
        <v>636</v>
      </c>
      <c r="F62" s="10" t="s">
        <v>637</v>
      </c>
      <c r="G62" s="10" t="s">
        <v>638</v>
      </c>
      <c r="H62" s="10" t="s">
        <v>639</v>
      </c>
      <c r="I62" s="10" t="n">
        <v>25736</v>
      </c>
      <c r="J62" s="10" t="s">
        <v>640</v>
      </c>
      <c r="K62" s="12" t="s">
        <v>622</v>
      </c>
      <c r="L62" s="13" t="s">
        <v>94</v>
      </c>
      <c r="M62" s="10" t="n">
        <v>0.999711</v>
      </c>
      <c r="N62" s="10" t="n">
        <v>35.3836</v>
      </c>
      <c r="O62" s="10" t="n">
        <v>152.47</v>
      </c>
      <c r="P62" s="10" t="n">
        <v>137.84</v>
      </c>
      <c r="Q62" s="14" t="n">
        <v>1.56E-011</v>
      </c>
      <c r="R62" s="10" t="s">
        <v>94</v>
      </c>
      <c r="S62" s="10" t="s">
        <v>94</v>
      </c>
      <c r="T62" s="10" t="s">
        <v>94</v>
      </c>
      <c r="U62" s="10" t="s">
        <v>94</v>
      </c>
      <c r="V62" s="10" t="s">
        <v>94</v>
      </c>
      <c r="W62" s="10" t="s">
        <v>94</v>
      </c>
      <c r="X62" s="10" t="s">
        <v>114</v>
      </c>
      <c r="Y62" s="10" t="s">
        <v>641</v>
      </c>
      <c r="Z62" s="10" t="s">
        <v>642</v>
      </c>
      <c r="AA62" s="10" t="s">
        <v>643</v>
      </c>
      <c r="AB62" s="10" t="s">
        <v>644</v>
      </c>
      <c r="AC62" s="10" t="n">
        <v>3</v>
      </c>
      <c r="AD62" s="10" t="n">
        <v>2</v>
      </c>
      <c r="AE62" s="10" t="n">
        <v>605.29739</v>
      </c>
      <c r="AF62" s="10" t="n">
        <v>1</v>
      </c>
      <c r="AG62" s="10" t="n">
        <v>1</v>
      </c>
      <c r="AH62" s="10" t="n">
        <v>1</v>
      </c>
      <c r="AI62" s="10" t="n">
        <v>1</v>
      </c>
      <c r="AJ62" s="10" t="n">
        <v>1</v>
      </c>
      <c r="AK62" s="10" t="n">
        <v>1</v>
      </c>
      <c r="AL62" s="15" t="n">
        <v>1.5884</v>
      </c>
      <c r="AM62" s="15" t="n">
        <v>1.782213509</v>
      </c>
      <c r="AN62" s="16" t="n">
        <f aca="false">MIN(AF62:AG62)</f>
        <v>1</v>
      </c>
      <c r="AO62" s="16"/>
      <c r="AP62" s="16" t="s">
        <v>99</v>
      </c>
      <c r="AQ62" s="16" t="s">
        <v>99</v>
      </c>
      <c r="AR62" s="16"/>
      <c r="AS62" s="17" t="n">
        <v>0.30027</v>
      </c>
      <c r="AT62" s="17" t="n">
        <v>0.330928586</v>
      </c>
      <c r="AU62" s="18" t="n">
        <f aca="false">MIN(AH62:AI62)</f>
        <v>1</v>
      </c>
      <c r="AV62" s="18" t="s">
        <v>100</v>
      </c>
      <c r="AW62" s="18" t="s">
        <v>100</v>
      </c>
      <c r="AX62" s="18" t="s">
        <v>100</v>
      </c>
      <c r="AY62" s="18" t="s">
        <v>100</v>
      </c>
      <c r="AZ62" s="17" t="n">
        <v>0.69218</v>
      </c>
      <c r="BA62" s="17" t="n">
        <v>0.772439364</v>
      </c>
      <c r="BB62" s="18" t="n">
        <f aca="false">MIN(AJ62:AK62)</f>
        <v>1</v>
      </c>
      <c r="BC62" s="18"/>
      <c r="BD62" s="18"/>
      <c r="BE62" s="18"/>
      <c r="BF62" s="18"/>
      <c r="BG62" s="13" t="s">
        <v>101</v>
      </c>
      <c r="BH62" s="19" t="s">
        <v>94</v>
      </c>
      <c r="BI62" s="19"/>
      <c r="BJ62" s="19" t="s">
        <v>645</v>
      </c>
      <c r="BK62" s="19" t="s">
        <v>646</v>
      </c>
      <c r="BL62" s="19" t="s">
        <v>638</v>
      </c>
      <c r="BM62" s="19" t="n">
        <v>25736</v>
      </c>
      <c r="BN62" s="19" t="s">
        <v>640</v>
      </c>
      <c r="BO62" s="19"/>
      <c r="BP62" s="19" t="s">
        <v>223</v>
      </c>
      <c r="BQ62" s="19" t="s">
        <v>647</v>
      </c>
      <c r="BR62" s="19" t="s">
        <v>210</v>
      </c>
      <c r="BS62" s="19" t="n">
        <v>473556</v>
      </c>
      <c r="BT62" s="19" t="s">
        <v>648</v>
      </c>
      <c r="BU62" s="19" t="s">
        <v>649</v>
      </c>
      <c r="BV62" s="19" t="s">
        <v>650</v>
      </c>
      <c r="BW62" s="19"/>
      <c r="BX62" s="19"/>
      <c r="BY62" s="19"/>
      <c r="BZ62" s="19" t="n">
        <v>9216</v>
      </c>
      <c r="CA62" s="19" t="n">
        <v>3</v>
      </c>
      <c r="CB62" s="19" t="n">
        <v>6</v>
      </c>
      <c r="CC62" s="19"/>
      <c r="CD62" s="19"/>
      <c r="CE62" s="19" t="n">
        <v>13</v>
      </c>
    </row>
    <row r="63" customFormat="false" ht="14.4" hidden="false" customHeight="false" outlineLevel="0" collapsed="false">
      <c r="A63" s="10" t="s">
        <v>651</v>
      </c>
      <c r="B63" s="10" t="s">
        <v>652</v>
      </c>
      <c r="C63" s="10" t="n">
        <v>409</v>
      </c>
      <c r="D63" s="10" t="s">
        <v>87</v>
      </c>
      <c r="E63" s="10" t="s">
        <v>653</v>
      </c>
      <c r="F63" s="11" t="s">
        <v>654</v>
      </c>
      <c r="G63" s="10" t="s">
        <v>655</v>
      </c>
      <c r="H63" s="10" t="s">
        <v>656</v>
      </c>
      <c r="I63" s="10" t="n">
        <v>84020</v>
      </c>
      <c r="J63" s="10" t="s">
        <v>657</v>
      </c>
      <c r="K63" s="12" t="s">
        <v>622</v>
      </c>
      <c r="L63" s="13" t="s">
        <v>94</v>
      </c>
      <c r="M63" s="10" t="n">
        <v>1</v>
      </c>
      <c r="N63" s="10" t="n">
        <v>82.3076</v>
      </c>
      <c r="O63" s="10" t="n">
        <v>164.65</v>
      </c>
      <c r="P63" s="10" t="n">
        <v>159.13</v>
      </c>
      <c r="Q63" s="14" t="n">
        <v>3.91E-048</v>
      </c>
      <c r="R63" s="10" t="s">
        <v>94</v>
      </c>
      <c r="S63" s="10" t="s">
        <v>94</v>
      </c>
      <c r="T63" s="10" t="s">
        <v>94</v>
      </c>
      <c r="U63" s="10" t="s">
        <v>136</v>
      </c>
      <c r="V63" s="10" t="s">
        <v>94</v>
      </c>
      <c r="W63" s="10" t="s">
        <v>94</v>
      </c>
      <c r="X63" s="10" t="s">
        <v>114</v>
      </c>
      <c r="Y63" s="10" t="s">
        <v>658</v>
      </c>
      <c r="Z63" s="10" t="s">
        <v>659</v>
      </c>
      <c r="AA63" s="10" t="s">
        <v>660</v>
      </c>
      <c r="AB63" s="10" t="s">
        <v>661</v>
      </c>
      <c r="AC63" s="10" t="n">
        <v>8</v>
      </c>
      <c r="AD63" s="10" t="n">
        <v>2</v>
      </c>
      <c r="AE63" s="10" t="n">
        <v>726.3384</v>
      </c>
      <c r="AF63" s="10" t="n">
        <v>2</v>
      </c>
      <c r="AG63" s="10" t="n">
        <v>2</v>
      </c>
      <c r="AH63" s="10" t="n">
        <v>2</v>
      </c>
      <c r="AI63" s="10"/>
      <c r="AJ63" s="10"/>
      <c r="AK63" s="10"/>
      <c r="AL63" s="15" t="n">
        <v>0.43042</v>
      </c>
      <c r="AM63" s="15" t="n">
        <v>0.292722908</v>
      </c>
      <c r="AN63" s="16" t="n">
        <f aca="false">MIN(AF63:AG63)</f>
        <v>2</v>
      </c>
      <c r="AO63" s="16" t="s">
        <v>100</v>
      </c>
      <c r="AP63" s="16" t="s">
        <v>100</v>
      </c>
      <c r="AQ63" s="16" t="s">
        <v>100</v>
      </c>
      <c r="AR63" s="16" t="s">
        <v>100</v>
      </c>
      <c r="AS63" s="17" t="n">
        <v>0.1386</v>
      </c>
      <c r="AT63" s="18"/>
      <c r="AU63" s="18" t="n">
        <f aca="false">MIN(AH63:AI63)</f>
        <v>2</v>
      </c>
      <c r="AV63" s="18" t="s">
        <v>100</v>
      </c>
      <c r="AW63" s="18"/>
      <c r="AX63" s="18" t="s">
        <v>100</v>
      </c>
      <c r="AY63" s="18"/>
      <c r="AZ63" s="18"/>
      <c r="BA63" s="18"/>
      <c r="BB63" s="18"/>
      <c r="BC63" s="18"/>
      <c r="BD63" s="18"/>
      <c r="BE63" s="18"/>
      <c r="BF63" s="18"/>
      <c r="BG63" s="13" t="s">
        <v>119</v>
      </c>
      <c r="BH63" s="19" t="s">
        <v>94</v>
      </c>
      <c r="BI63" s="19"/>
      <c r="BJ63" s="19" t="s">
        <v>662</v>
      </c>
      <c r="BK63" s="19" t="s">
        <v>663</v>
      </c>
      <c r="BL63" s="19" t="s">
        <v>664</v>
      </c>
      <c r="BM63" s="19" t="n">
        <v>3784</v>
      </c>
      <c r="BN63" s="19" t="s">
        <v>665</v>
      </c>
      <c r="BO63" s="19" t="s">
        <v>666</v>
      </c>
      <c r="BP63" s="19" t="s">
        <v>208</v>
      </c>
      <c r="BQ63" s="19" t="s">
        <v>667</v>
      </c>
      <c r="BR63" s="19" t="s">
        <v>210</v>
      </c>
      <c r="BS63" s="19" t="n">
        <v>456162</v>
      </c>
      <c r="BT63" s="19" t="s">
        <v>668</v>
      </c>
      <c r="BU63" s="19"/>
      <c r="BV63" s="19" t="s">
        <v>669</v>
      </c>
      <c r="BW63" s="19"/>
      <c r="BX63" s="19"/>
      <c r="BY63" s="19"/>
      <c r="BZ63" s="19" t="n">
        <v>6659</v>
      </c>
      <c r="CA63" s="19" t="n">
        <v>1</v>
      </c>
      <c r="CB63" s="19" t="n">
        <v>3</v>
      </c>
      <c r="CC63" s="19"/>
      <c r="CD63" s="19"/>
      <c r="CE63" s="19" t="n">
        <v>13</v>
      </c>
    </row>
    <row r="64" customFormat="false" ht="14.4" hidden="false" customHeight="false" outlineLevel="0" collapsed="false">
      <c r="A64" s="10" t="s">
        <v>651</v>
      </c>
      <c r="B64" s="10" t="s">
        <v>652</v>
      </c>
      <c r="C64" s="10" t="n">
        <v>407</v>
      </c>
      <c r="D64" s="10" t="s">
        <v>87</v>
      </c>
      <c r="E64" s="10" t="s">
        <v>653</v>
      </c>
      <c r="F64" s="11" t="s">
        <v>654</v>
      </c>
      <c r="G64" s="10" t="s">
        <v>655</v>
      </c>
      <c r="H64" s="10" t="s">
        <v>656</v>
      </c>
      <c r="I64" s="10" t="n">
        <v>84020</v>
      </c>
      <c r="J64" s="10" t="s">
        <v>657</v>
      </c>
      <c r="K64" s="12" t="s">
        <v>622</v>
      </c>
      <c r="L64" s="13" t="s">
        <v>94</v>
      </c>
      <c r="M64" s="10" t="n">
        <v>1</v>
      </c>
      <c r="N64" s="10" t="n">
        <v>66.3271</v>
      </c>
      <c r="O64" s="10" t="n">
        <v>164.65</v>
      </c>
      <c r="P64" s="10" t="n">
        <v>159.13</v>
      </c>
      <c r="Q64" s="14" t="n">
        <v>3.91E-048</v>
      </c>
      <c r="R64" s="10" t="s">
        <v>94</v>
      </c>
      <c r="S64" s="10" t="s">
        <v>94</v>
      </c>
      <c r="T64" s="10" t="s">
        <v>94</v>
      </c>
      <c r="U64" s="10" t="s">
        <v>136</v>
      </c>
      <c r="V64" s="10" t="s">
        <v>94</v>
      </c>
      <c r="W64" s="10" t="s">
        <v>94</v>
      </c>
      <c r="X64" s="10" t="s">
        <v>114</v>
      </c>
      <c r="Y64" s="10" t="s">
        <v>670</v>
      </c>
      <c r="Z64" s="10" t="s">
        <v>659</v>
      </c>
      <c r="AA64" s="10" t="s">
        <v>660</v>
      </c>
      <c r="AB64" s="10" t="s">
        <v>661</v>
      </c>
      <c r="AC64" s="10" t="n">
        <v>6</v>
      </c>
      <c r="AD64" s="10" t="n">
        <v>2</v>
      </c>
      <c r="AE64" s="10" t="n">
        <v>726.3384</v>
      </c>
      <c r="AF64" s="10" t="n">
        <v>2</v>
      </c>
      <c r="AG64" s="10" t="n">
        <v>2</v>
      </c>
      <c r="AH64" s="10" t="n">
        <v>2</v>
      </c>
      <c r="AI64" s="10"/>
      <c r="AJ64" s="10"/>
      <c r="AK64" s="10"/>
      <c r="AL64" s="15" t="n">
        <v>0.43042</v>
      </c>
      <c r="AM64" s="15" t="n">
        <v>0.292722908</v>
      </c>
      <c r="AN64" s="16" t="n">
        <f aca="false">MIN(AF64:AG64)</f>
        <v>2</v>
      </c>
      <c r="AO64" s="16" t="s">
        <v>100</v>
      </c>
      <c r="AP64" s="16" t="s">
        <v>100</v>
      </c>
      <c r="AQ64" s="16" t="s">
        <v>100</v>
      </c>
      <c r="AR64" s="16" t="s">
        <v>100</v>
      </c>
      <c r="AS64" s="17" t="n">
        <v>0.1386</v>
      </c>
      <c r="AT64" s="18"/>
      <c r="AU64" s="18" t="n">
        <f aca="false">MIN(AH64:AI64)</f>
        <v>2</v>
      </c>
      <c r="AV64" s="18" t="s">
        <v>100</v>
      </c>
      <c r="AW64" s="18"/>
      <c r="AX64" s="18" t="s">
        <v>100</v>
      </c>
      <c r="AY64" s="18"/>
      <c r="AZ64" s="18"/>
      <c r="BA64" s="18"/>
      <c r="BB64" s="18"/>
      <c r="BC64" s="18"/>
      <c r="BD64" s="18"/>
      <c r="BE64" s="18"/>
      <c r="BF64" s="18"/>
      <c r="BG64" s="13" t="s">
        <v>119</v>
      </c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  <c r="BW64" s="19"/>
      <c r="BX64" s="19"/>
      <c r="BY64" s="19"/>
      <c r="BZ64" s="19"/>
      <c r="CA64" s="19"/>
      <c r="CB64" s="19"/>
      <c r="CC64" s="19"/>
      <c r="CD64" s="19"/>
      <c r="CE64" s="19"/>
    </row>
    <row r="65" customFormat="false" ht="14.4" hidden="false" customHeight="false" outlineLevel="0" collapsed="false">
      <c r="A65" s="10" t="s">
        <v>671</v>
      </c>
      <c r="B65" s="10" t="s">
        <v>672</v>
      </c>
      <c r="C65" s="10" t="n">
        <v>132</v>
      </c>
      <c r="D65" s="10" t="s">
        <v>87</v>
      </c>
      <c r="E65" s="10" t="s">
        <v>673</v>
      </c>
      <c r="F65" s="10" t="s">
        <v>674</v>
      </c>
      <c r="G65" s="10" t="s">
        <v>675</v>
      </c>
      <c r="H65" s="10" t="s">
        <v>676</v>
      </c>
      <c r="I65" s="10" t="n">
        <v>60382</v>
      </c>
      <c r="J65" s="10" t="s">
        <v>677</v>
      </c>
      <c r="K65" s="12" t="s">
        <v>678</v>
      </c>
      <c r="L65" s="13" t="s">
        <v>94</v>
      </c>
      <c r="M65" s="10" t="n">
        <v>0.999981</v>
      </c>
      <c r="N65" s="10" t="n">
        <v>47.2637</v>
      </c>
      <c r="O65" s="10" t="n">
        <v>85.813</v>
      </c>
      <c r="P65" s="10" t="n">
        <v>71.555</v>
      </c>
      <c r="Q65" s="10" t="n">
        <v>0.00104316</v>
      </c>
      <c r="R65" s="10" t="s">
        <v>94</v>
      </c>
      <c r="S65" s="10" t="s">
        <v>94</v>
      </c>
      <c r="T65" s="10" t="s">
        <v>94</v>
      </c>
      <c r="U65" s="10" t="s">
        <v>94</v>
      </c>
      <c r="V65" s="10" t="s">
        <v>94</v>
      </c>
      <c r="W65" s="10" t="s">
        <v>94</v>
      </c>
      <c r="X65" s="10" t="n">
        <v>1</v>
      </c>
      <c r="Y65" s="10" t="s">
        <v>679</v>
      </c>
      <c r="Z65" s="10" t="s">
        <v>680</v>
      </c>
      <c r="AA65" s="10" t="s">
        <v>681</v>
      </c>
      <c r="AB65" s="10" t="s">
        <v>682</v>
      </c>
      <c r="AC65" s="10" t="n">
        <v>3</v>
      </c>
      <c r="AD65" s="10" t="n">
        <v>2</v>
      </c>
      <c r="AE65" s="10" t="n">
        <v>560.26536</v>
      </c>
      <c r="AF65" s="10" t="n">
        <v>1</v>
      </c>
      <c r="AG65" s="10" t="n">
        <v>1</v>
      </c>
      <c r="AH65" s="10" t="n">
        <v>1</v>
      </c>
      <c r="AI65" s="10" t="n">
        <v>1</v>
      </c>
      <c r="AJ65" s="10" t="n">
        <v>1</v>
      </c>
      <c r="AK65" s="10" t="n">
        <v>1</v>
      </c>
      <c r="AL65" s="15" t="n">
        <v>1.6299</v>
      </c>
      <c r="AM65" s="15" t="n">
        <v>1.259525159</v>
      </c>
      <c r="AN65" s="16" t="n">
        <f aca="false">MIN(AF65:AG65)</f>
        <v>1</v>
      </c>
      <c r="AO65" s="16"/>
      <c r="AP65" s="16"/>
      <c r="AQ65" s="16"/>
      <c r="AR65" s="16"/>
      <c r="AS65" s="17" t="n">
        <v>4.1342</v>
      </c>
      <c r="AT65" s="17" t="n">
        <v>3.604902668</v>
      </c>
      <c r="AU65" s="18" t="n">
        <f aca="false">MIN(AH65:AI65)</f>
        <v>1</v>
      </c>
      <c r="AV65" s="18" t="s">
        <v>99</v>
      </c>
      <c r="AW65" s="18" t="s">
        <v>99</v>
      </c>
      <c r="AX65" s="18" t="s">
        <v>99</v>
      </c>
      <c r="AY65" s="18" t="s">
        <v>99</v>
      </c>
      <c r="AZ65" s="17" t="n">
        <v>2.9953</v>
      </c>
      <c r="BA65" s="17" t="n">
        <v>3.41856967</v>
      </c>
      <c r="BB65" s="18" t="n">
        <f aca="false">MIN(AJ65:AK65)</f>
        <v>1</v>
      </c>
      <c r="BC65" s="18" t="s">
        <v>99</v>
      </c>
      <c r="BD65" s="18" t="s">
        <v>99</v>
      </c>
      <c r="BE65" s="18" t="s">
        <v>99</v>
      </c>
      <c r="BF65" s="18" t="s">
        <v>99</v>
      </c>
      <c r="BG65" s="13" t="s">
        <v>113</v>
      </c>
      <c r="BH65" s="19" t="s">
        <v>94</v>
      </c>
      <c r="BI65" s="19"/>
      <c r="BJ65" s="19" t="s">
        <v>683</v>
      </c>
      <c r="BK65" s="19" t="s">
        <v>684</v>
      </c>
      <c r="BL65" s="19" t="s">
        <v>685</v>
      </c>
      <c r="BM65" s="19" t="n">
        <v>27236</v>
      </c>
      <c r="BN65" s="19" t="s">
        <v>683</v>
      </c>
      <c r="BO65" s="19" t="s">
        <v>686</v>
      </c>
      <c r="BP65" s="19" t="s">
        <v>208</v>
      </c>
      <c r="BQ65" s="19" t="s">
        <v>687</v>
      </c>
      <c r="BR65" s="19" t="s">
        <v>210</v>
      </c>
      <c r="BS65" s="19" t="n">
        <v>3191827</v>
      </c>
      <c r="BT65" s="19" t="s">
        <v>688</v>
      </c>
      <c r="BU65" s="19" t="s">
        <v>689</v>
      </c>
      <c r="BV65" s="19" t="s">
        <v>690</v>
      </c>
      <c r="BW65" s="19"/>
      <c r="BX65" s="19" t="s">
        <v>691</v>
      </c>
      <c r="BY65" s="19"/>
      <c r="BZ65" s="19" t="n">
        <v>26341746</v>
      </c>
      <c r="CA65" s="19" t="n">
        <v>2</v>
      </c>
      <c r="CB65" s="19" t="n">
        <v>18</v>
      </c>
      <c r="CC65" s="19" t="n">
        <v>43</v>
      </c>
      <c r="CD65" s="19" t="s">
        <v>692</v>
      </c>
      <c r="CE65" s="19" t="n">
        <v>13</v>
      </c>
    </row>
    <row r="66" customFormat="false" ht="14.4" hidden="false" customHeight="false" outlineLevel="0" collapsed="false">
      <c r="A66" s="10" t="s">
        <v>671</v>
      </c>
      <c r="B66" s="10" t="s">
        <v>672</v>
      </c>
      <c r="C66" s="10" t="n">
        <v>39</v>
      </c>
      <c r="D66" s="10" t="s">
        <v>87</v>
      </c>
      <c r="E66" s="10" t="s">
        <v>673</v>
      </c>
      <c r="F66" s="10" t="s">
        <v>674</v>
      </c>
      <c r="G66" s="10" t="s">
        <v>675</v>
      </c>
      <c r="H66" s="10" t="s">
        <v>676</v>
      </c>
      <c r="I66" s="10" t="n">
        <v>60382</v>
      </c>
      <c r="J66" s="10" t="s">
        <v>677</v>
      </c>
      <c r="K66" s="12" t="s">
        <v>678</v>
      </c>
      <c r="L66" s="13" t="s">
        <v>94</v>
      </c>
      <c r="M66" s="10" t="n">
        <v>0.999997</v>
      </c>
      <c r="N66" s="10" t="n">
        <v>55.5299</v>
      </c>
      <c r="O66" s="10" t="n">
        <v>284.9</v>
      </c>
      <c r="P66" s="10" t="n">
        <v>220.49</v>
      </c>
      <c r="Q66" s="14" t="n">
        <v>1.51E-176</v>
      </c>
      <c r="R66" s="10" t="s">
        <v>94</v>
      </c>
      <c r="S66" s="10" t="s">
        <v>94</v>
      </c>
      <c r="T66" s="10" t="s">
        <v>94</v>
      </c>
      <c r="U66" s="10" t="s">
        <v>94</v>
      </c>
      <c r="V66" s="10" t="s">
        <v>94</v>
      </c>
      <c r="W66" s="10" t="s">
        <v>94</v>
      </c>
      <c r="X66" s="10" t="n">
        <v>1</v>
      </c>
      <c r="Y66" s="10" t="s">
        <v>693</v>
      </c>
      <c r="Z66" s="10" t="s">
        <v>694</v>
      </c>
      <c r="AA66" s="10" t="s">
        <v>695</v>
      </c>
      <c r="AB66" s="10" t="s">
        <v>696</v>
      </c>
      <c r="AC66" s="10" t="n">
        <v>5</v>
      </c>
      <c r="AD66" s="10" t="n">
        <v>2</v>
      </c>
      <c r="AE66" s="10" t="n">
        <v>1240.0787</v>
      </c>
      <c r="AF66" s="10" t="n">
        <v>1</v>
      </c>
      <c r="AG66" s="10" t="n">
        <v>1</v>
      </c>
      <c r="AH66" s="10" t="n">
        <v>1</v>
      </c>
      <c r="AI66" s="10" t="n">
        <v>1</v>
      </c>
      <c r="AJ66" s="10" t="n">
        <v>1</v>
      </c>
      <c r="AK66" s="10" t="n">
        <v>1</v>
      </c>
      <c r="AL66" s="15" t="n">
        <v>1.2399</v>
      </c>
      <c r="AM66" s="15" t="n">
        <v>1.421120696</v>
      </c>
      <c r="AN66" s="16" t="n">
        <f aca="false">MIN(AF66:AG66)</f>
        <v>1</v>
      </c>
      <c r="AO66" s="16"/>
      <c r="AP66" s="16"/>
      <c r="AQ66" s="16"/>
      <c r="AR66" s="16"/>
      <c r="AS66" s="17" t="n">
        <v>0.06612</v>
      </c>
      <c r="AT66" s="17" t="n">
        <v>0.071700007</v>
      </c>
      <c r="AU66" s="18" t="n">
        <f aca="false">MIN(AH66:AI66)</f>
        <v>1</v>
      </c>
      <c r="AV66" s="18" t="s">
        <v>100</v>
      </c>
      <c r="AW66" s="18" t="s">
        <v>100</v>
      </c>
      <c r="AX66" s="18" t="s">
        <v>100</v>
      </c>
      <c r="AY66" s="18" t="s">
        <v>100</v>
      </c>
      <c r="AZ66" s="17" t="n">
        <v>0.08511</v>
      </c>
      <c r="BA66" s="17" t="n">
        <v>0.091116173</v>
      </c>
      <c r="BB66" s="18" t="n">
        <f aca="false">MIN(AJ66:AK66)</f>
        <v>1</v>
      </c>
      <c r="BC66" s="18" t="s">
        <v>100</v>
      </c>
      <c r="BD66" s="18" t="s">
        <v>100</v>
      </c>
      <c r="BE66" s="18" t="s">
        <v>100</v>
      </c>
      <c r="BF66" s="18" t="s">
        <v>100</v>
      </c>
      <c r="BG66" s="13" t="s">
        <v>113</v>
      </c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</row>
    <row r="67" customFormat="false" ht="14.4" hidden="false" customHeight="false" outlineLevel="0" collapsed="false">
      <c r="A67" s="10" t="s">
        <v>697</v>
      </c>
      <c r="B67" s="10" t="s">
        <v>697</v>
      </c>
      <c r="C67" s="10" t="n">
        <v>50</v>
      </c>
      <c r="D67" s="10" t="s">
        <v>87</v>
      </c>
      <c r="E67" s="10" t="s">
        <v>698</v>
      </c>
      <c r="F67" s="10" t="s">
        <v>699</v>
      </c>
      <c r="G67" s="10" t="s">
        <v>700</v>
      </c>
      <c r="H67" s="10" t="s">
        <v>701</v>
      </c>
      <c r="I67" s="10" t="n">
        <v>29631</v>
      </c>
      <c r="J67" s="10" t="s">
        <v>702</v>
      </c>
      <c r="K67" s="12" t="s">
        <v>678</v>
      </c>
      <c r="L67" s="13" t="s">
        <v>94</v>
      </c>
      <c r="M67" s="10" t="n">
        <v>0.999857</v>
      </c>
      <c r="N67" s="10" t="n">
        <v>38.4524</v>
      </c>
      <c r="O67" s="10" t="n">
        <v>173.44</v>
      </c>
      <c r="P67" s="10" t="n">
        <v>123.02</v>
      </c>
      <c r="Q67" s="14" t="n">
        <v>4.33E-007</v>
      </c>
      <c r="R67" s="10" t="s">
        <v>94</v>
      </c>
      <c r="S67" s="10" t="s">
        <v>94</v>
      </c>
      <c r="T67" s="10" t="s">
        <v>94</v>
      </c>
      <c r="U67" s="10" t="s">
        <v>94</v>
      </c>
      <c r="V67" s="10" t="s">
        <v>94</v>
      </c>
      <c r="W67" s="10" t="s">
        <v>94</v>
      </c>
      <c r="X67" s="10" t="n">
        <v>1</v>
      </c>
      <c r="Y67" s="10" t="s">
        <v>703</v>
      </c>
      <c r="Z67" s="10" t="s">
        <v>704</v>
      </c>
      <c r="AA67" s="10" t="s">
        <v>705</v>
      </c>
      <c r="AB67" s="10" t="s">
        <v>706</v>
      </c>
      <c r="AC67" s="10" t="n">
        <v>3</v>
      </c>
      <c r="AD67" s="10" t="n">
        <v>3</v>
      </c>
      <c r="AE67" s="10" t="n">
        <v>431.21464</v>
      </c>
      <c r="AF67" s="10" t="n">
        <v>1</v>
      </c>
      <c r="AG67" s="10" t="n">
        <v>1</v>
      </c>
      <c r="AH67" s="10" t="n">
        <v>1</v>
      </c>
      <c r="AI67" s="10" t="n">
        <v>1</v>
      </c>
      <c r="AJ67" s="10" t="n">
        <v>1</v>
      </c>
      <c r="AK67" s="10" t="n">
        <v>1</v>
      </c>
      <c r="AL67" s="15" t="n">
        <v>1.2134</v>
      </c>
      <c r="AM67" s="15" t="n">
        <v>1.276747868</v>
      </c>
      <c r="AN67" s="16" t="n">
        <f aca="false">MIN(AF67:AG67)</f>
        <v>1</v>
      </c>
      <c r="AO67" s="16"/>
      <c r="AP67" s="16"/>
      <c r="AQ67" s="16"/>
      <c r="AR67" s="16"/>
      <c r="AS67" s="17" t="n">
        <v>5.1032</v>
      </c>
      <c r="AT67" s="17" t="n">
        <v>4.758279406</v>
      </c>
      <c r="AU67" s="18" t="n">
        <f aca="false">MIN(AH67:AI67)</f>
        <v>1</v>
      </c>
      <c r="AV67" s="18" t="s">
        <v>99</v>
      </c>
      <c r="AW67" s="18" t="s">
        <v>99</v>
      </c>
      <c r="AX67" s="18" t="s">
        <v>99</v>
      </c>
      <c r="AY67" s="18" t="s">
        <v>99</v>
      </c>
      <c r="AZ67" s="17" t="n">
        <v>4.9932</v>
      </c>
      <c r="BA67" s="17" t="n">
        <v>4.267121826</v>
      </c>
      <c r="BB67" s="18" t="n">
        <f aca="false">MIN(AJ67:AK67)</f>
        <v>1</v>
      </c>
      <c r="BC67" s="18" t="s">
        <v>99</v>
      </c>
      <c r="BD67" s="18" t="s">
        <v>99</v>
      </c>
      <c r="BE67" s="18" t="s">
        <v>99</v>
      </c>
      <c r="BF67" s="18" t="s">
        <v>99</v>
      </c>
      <c r="BG67" s="13" t="s">
        <v>113</v>
      </c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  <c r="BW67" s="19"/>
      <c r="BX67" s="19"/>
      <c r="BY67" s="19"/>
      <c r="BZ67" s="19"/>
      <c r="CA67" s="19"/>
      <c r="CB67" s="19"/>
      <c r="CC67" s="19"/>
      <c r="CD67" s="19"/>
      <c r="CE67" s="19"/>
    </row>
    <row r="68" customFormat="false" ht="14.4" hidden="false" customHeight="false" outlineLevel="0" collapsed="false">
      <c r="A68" s="10" t="s">
        <v>707</v>
      </c>
      <c r="B68" s="10" t="s">
        <v>707</v>
      </c>
      <c r="C68" s="10" t="n">
        <v>137</v>
      </c>
      <c r="D68" s="10" t="s">
        <v>87</v>
      </c>
      <c r="E68" s="10" t="s">
        <v>708</v>
      </c>
      <c r="F68" s="10" t="s">
        <v>709</v>
      </c>
      <c r="G68" s="10" t="s">
        <v>710</v>
      </c>
      <c r="H68" s="10" t="s">
        <v>711</v>
      </c>
      <c r="I68" s="10" t="n">
        <v>310710</v>
      </c>
      <c r="J68" s="10" t="s">
        <v>712</v>
      </c>
      <c r="K68" s="12" t="s">
        <v>678</v>
      </c>
      <c r="L68" s="13" t="s">
        <v>94</v>
      </c>
      <c r="M68" s="10" t="n">
        <v>1</v>
      </c>
      <c r="N68" s="10" t="n">
        <v>82.748</v>
      </c>
      <c r="O68" s="10" t="n">
        <v>280.19</v>
      </c>
      <c r="P68" s="10" t="n">
        <v>255.24</v>
      </c>
      <c r="Q68" s="14" t="n">
        <v>1.64E-052</v>
      </c>
      <c r="R68" s="10" t="s">
        <v>94</v>
      </c>
      <c r="S68" s="10" t="s">
        <v>94</v>
      </c>
      <c r="T68" s="10" t="s">
        <v>94</v>
      </c>
      <c r="U68" s="10" t="s">
        <v>94</v>
      </c>
      <c r="V68" s="10" t="s">
        <v>94</v>
      </c>
      <c r="W68" s="10" t="s">
        <v>94</v>
      </c>
      <c r="X68" s="10" t="n">
        <v>1</v>
      </c>
      <c r="Y68" s="10" t="s">
        <v>713</v>
      </c>
      <c r="Z68" s="10" t="s">
        <v>714</v>
      </c>
      <c r="AA68" s="10" t="s">
        <v>715</v>
      </c>
      <c r="AB68" s="10" t="s">
        <v>716</v>
      </c>
      <c r="AC68" s="10" t="n">
        <v>4</v>
      </c>
      <c r="AD68" s="10" t="n">
        <v>2</v>
      </c>
      <c r="AE68" s="10" t="n">
        <v>833.89344</v>
      </c>
      <c r="AF68" s="10" t="n">
        <v>1</v>
      </c>
      <c r="AG68" s="10" t="n">
        <v>1</v>
      </c>
      <c r="AH68" s="10" t="n">
        <v>1</v>
      </c>
      <c r="AI68" s="10" t="n">
        <v>1</v>
      </c>
      <c r="AJ68" s="10" t="n">
        <v>1</v>
      </c>
      <c r="AK68" s="10" t="n">
        <v>1</v>
      </c>
      <c r="AL68" s="15" t="n">
        <v>10.647</v>
      </c>
      <c r="AM68" s="15" t="n">
        <v>10.84410514</v>
      </c>
      <c r="AN68" s="16" t="n">
        <f aca="false">MIN(AF68:AG68)</f>
        <v>1</v>
      </c>
      <c r="AO68" s="16" t="s">
        <v>99</v>
      </c>
      <c r="AP68" s="16" t="s">
        <v>99</v>
      </c>
      <c r="AQ68" s="16" t="s">
        <v>99</v>
      </c>
      <c r="AR68" s="16" t="s">
        <v>99</v>
      </c>
      <c r="AS68" s="17" t="n">
        <v>1.355</v>
      </c>
      <c r="AT68" s="17" t="n">
        <v>1.10604787</v>
      </c>
      <c r="AU68" s="18" t="n">
        <f aca="false">MIN(AH68:AI68)</f>
        <v>1</v>
      </c>
      <c r="AV68" s="18"/>
      <c r="AW68" s="18"/>
      <c r="AX68" s="18"/>
      <c r="AY68" s="18"/>
      <c r="AZ68" s="17" t="n">
        <v>9.5717</v>
      </c>
      <c r="BA68" s="17" t="n">
        <v>13.68812965</v>
      </c>
      <c r="BB68" s="18" t="n">
        <f aca="false">MIN(AJ68:AK68)</f>
        <v>1</v>
      </c>
      <c r="BC68" s="18" t="s">
        <v>99</v>
      </c>
      <c r="BD68" s="18" t="s">
        <v>99</v>
      </c>
      <c r="BE68" s="18" t="s">
        <v>99</v>
      </c>
      <c r="BF68" s="18" t="s">
        <v>99</v>
      </c>
      <c r="BG68" s="13" t="s">
        <v>130</v>
      </c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</row>
    <row r="69" customFormat="false" ht="14.4" hidden="false" customHeight="false" outlineLevel="0" collapsed="false">
      <c r="A69" s="10" t="s">
        <v>717</v>
      </c>
      <c r="B69" s="10" t="s">
        <v>717</v>
      </c>
      <c r="C69" s="10" t="n">
        <v>218</v>
      </c>
      <c r="D69" s="10" t="s">
        <v>87</v>
      </c>
      <c r="E69" s="10" t="s">
        <v>718</v>
      </c>
      <c r="F69" s="10" t="s">
        <v>719</v>
      </c>
      <c r="G69" s="10" t="s">
        <v>720</v>
      </c>
      <c r="H69" s="10" t="s">
        <v>721</v>
      </c>
      <c r="I69" s="10" t="n">
        <v>296380</v>
      </c>
      <c r="J69" s="10" t="s">
        <v>722</v>
      </c>
      <c r="K69" s="12" t="s">
        <v>723</v>
      </c>
      <c r="L69" s="13" t="s">
        <v>94</v>
      </c>
      <c r="M69" s="10" t="n">
        <v>0.999993</v>
      </c>
      <c r="N69" s="10" t="n">
        <v>54.1931</v>
      </c>
      <c r="O69" s="10" t="n">
        <v>198.06</v>
      </c>
      <c r="P69" s="10" t="n">
        <v>132.85</v>
      </c>
      <c r="Q69" s="14" t="n">
        <v>2.42E-077</v>
      </c>
      <c r="R69" s="10" t="s">
        <v>94</v>
      </c>
      <c r="S69" s="10" t="s">
        <v>94</v>
      </c>
      <c r="T69" s="10" t="s">
        <v>94</v>
      </c>
      <c r="U69" s="10" t="s">
        <v>94</v>
      </c>
      <c r="V69" s="10" t="s">
        <v>94</v>
      </c>
      <c r="W69" s="10" t="s">
        <v>94</v>
      </c>
      <c r="X69" s="10" t="s">
        <v>108</v>
      </c>
      <c r="Y69" s="10" t="s">
        <v>724</v>
      </c>
      <c r="Z69" s="10" t="s">
        <v>725</v>
      </c>
      <c r="AA69" s="10" t="s">
        <v>726</v>
      </c>
      <c r="AB69" s="10" t="s">
        <v>727</v>
      </c>
      <c r="AC69" s="10" t="n">
        <v>12</v>
      </c>
      <c r="AD69" s="10" t="n">
        <v>3</v>
      </c>
      <c r="AE69" s="10" t="n">
        <v>865.09399</v>
      </c>
      <c r="AF69" s="10" t="n">
        <v>1</v>
      </c>
      <c r="AG69" s="10" t="n">
        <v>1</v>
      </c>
      <c r="AH69" s="10" t="n">
        <v>1</v>
      </c>
      <c r="AI69" s="10" t="n">
        <v>2</v>
      </c>
      <c r="AJ69" s="10" t="n">
        <v>1</v>
      </c>
      <c r="AK69" s="10" t="n">
        <v>1</v>
      </c>
      <c r="AL69" s="15" t="n">
        <v>2.0822</v>
      </c>
      <c r="AM69" s="15" t="n">
        <v>2.194137265</v>
      </c>
      <c r="AN69" s="16" t="n">
        <f aca="false">MIN(AF69:AG69)</f>
        <v>1</v>
      </c>
      <c r="AO69" s="16" t="s">
        <v>99</v>
      </c>
      <c r="AP69" s="16" t="s">
        <v>99</v>
      </c>
      <c r="AQ69" s="16" t="s">
        <v>99</v>
      </c>
      <c r="AR69" s="16" t="s">
        <v>99</v>
      </c>
      <c r="AS69" s="17" t="n">
        <v>1.0062</v>
      </c>
      <c r="AT69" s="18" t="n">
        <v>0.950028501</v>
      </c>
      <c r="AU69" s="18" t="n">
        <f aca="false">MIN(AH69:AI69)</f>
        <v>1</v>
      </c>
      <c r="AV69" s="18"/>
      <c r="AW69" s="18"/>
      <c r="AX69" s="18"/>
      <c r="AY69" s="18"/>
      <c r="AZ69" s="17" t="n">
        <v>2.3061</v>
      </c>
      <c r="BA69" s="17" t="n">
        <v>2.377725468</v>
      </c>
      <c r="BB69" s="18" t="n">
        <f aca="false">MIN(AJ69:AK69)</f>
        <v>1</v>
      </c>
      <c r="BC69" s="18" t="s">
        <v>99</v>
      </c>
      <c r="BD69" s="18" t="s">
        <v>99</v>
      </c>
      <c r="BE69" s="18" t="s">
        <v>99</v>
      </c>
      <c r="BF69" s="18" t="s">
        <v>99</v>
      </c>
      <c r="BG69" s="13" t="s">
        <v>130</v>
      </c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  <c r="BW69" s="19"/>
      <c r="BX69" s="19"/>
      <c r="BY69" s="19"/>
      <c r="BZ69" s="19"/>
      <c r="CA69" s="19"/>
      <c r="CB69" s="19"/>
      <c r="CC69" s="19"/>
      <c r="CD69" s="19"/>
      <c r="CE69" s="19"/>
    </row>
    <row r="70" customFormat="false" ht="14.4" hidden="false" customHeight="false" outlineLevel="0" collapsed="false">
      <c r="A70" s="13" t="s">
        <v>728</v>
      </c>
      <c r="B70" s="13" t="s">
        <v>729</v>
      </c>
      <c r="C70" s="13" t="n">
        <v>238</v>
      </c>
      <c r="D70" s="13" t="s">
        <v>462</v>
      </c>
      <c r="E70" s="10" t="s">
        <v>730</v>
      </c>
      <c r="F70" s="13" t="s">
        <v>731</v>
      </c>
      <c r="G70" s="13" t="s">
        <v>732</v>
      </c>
      <c r="H70" s="13" t="s">
        <v>733</v>
      </c>
      <c r="I70" s="13" t="n">
        <v>116654</v>
      </c>
      <c r="J70" s="13" t="s">
        <v>734</v>
      </c>
      <c r="K70" s="12" t="s">
        <v>735</v>
      </c>
      <c r="L70" s="13" t="s">
        <v>94</v>
      </c>
      <c r="M70" s="13" t="n">
        <v>0.999604</v>
      </c>
      <c r="N70" s="13" t="n">
        <v>34.0177</v>
      </c>
      <c r="O70" s="13" t="n">
        <v>195.53</v>
      </c>
      <c r="P70" s="13" t="n">
        <v>149.44</v>
      </c>
      <c r="Q70" s="21" t="n">
        <v>1.18E-027</v>
      </c>
      <c r="R70" s="10" t="s">
        <v>94</v>
      </c>
      <c r="S70" s="10" t="s">
        <v>94</v>
      </c>
      <c r="T70" s="10" t="s">
        <v>94</v>
      </c>
      <c r="U70" s="10" t="s">
        <v>94</v>
      </c>
      <c r="V70" s="10" t="s">
        <v>94</v>
      </c>
      <c r="W70" s="10" t="s">
        <v>94</v>
      </c>
      <c r="X70" s="13" t="n">
        <v>1</v>
      </c>
      <c r="Y70" s="13" t="s">
        <v>736</v>
      </c>
      <c r="Z70" s="13" t="s">
        <v>737</v>
      </c>
      <c r="AA70" s="13" t="s">
        <v>738</v>
      </c>
      <c r="AB70" s="13" t="s">
        <v>739</v>
      </c>
      <c r="AC70" s="13" t="n">
        <v>15</v>
      </c>
      <c r="AD70" s="13" t="n">
        <v>2</v>
      </c>
      <c r="AE70" s="13" t="n">
        <v>909.93531</v>
      </c>
      <c r="AF70" s="13" t="n">
        <v>1</v>
      </c>
      <c r="AG70" s="13" t="n">
        <v>1</v>
      </c>
      <c r="AH70" s="13" t="n">
        <v>1</v>
      </c>
      <c r="AI70" s="13" t="n">
        <v>1</v>
      </c>
      <c r="AJ70" s="13" t="n">
        <v>1</v>
      </c>
      <c r="AK70" s="13" t="n">
        <v>1</v>
      </c>
      <c r="AL70" s="15" t="n">
        <v>0.66847</v>
      </c>
      <c r="AM70" s="15" t="n">
        <v>0.742776499</v>
      </c>
      <c r="AN70" s="16" t="n">
        <f aca="false">MIN(AF70:AG70)</f>
        <v>1</v>
      </c>
      <c r="AO70" s="16"/>
      <c r="AP70" s="16"/>
      <c r="AQ70" s="16"/>
      <c r="AR70" s="16"/>
      <c r="AS70" s="17" t="n">
        <v>0.60767</v>
      </c>
      <c r="AT70" s="17" t="n">
        <v>0.770238004</v>
      </c>
      <c r="AU70" s="18" t="n">
        <f aca="false">MIN(AH70:AI70)</f>
        <v>1</v>
      </c>
      <c r="AV70" s="18"/>
      <c r="AW70" s="18"/>
      <c r="AX70" s="18"/>
      <c r="AY70" s="18"/>
      <c r="AZ70" s="17" t="n">
        <v>0.37368</v>
      </c>
      <c r="BA70" s="17" t="n">
        <v>0.428926825</v>
      </c>
      <c r="BB70" s="18" t="n">
        <f aca="false">MIN(AJ70:AK70)</f>
        <v>1</v>
      </c>
      <c r="BC70" s="18" t="s">
        <v>100</v>
      </c>
      <c r="BD70" s="18" t="s">
        <v>100</v>
      </c>
      <c r="BE70" s="18" t="s">
        <v>100</v>
      </c>
      <c r="BF70" s="18" t="s">
        <v>100</v>
      </c>
      <c r="BG70" s="13" t="s">
        <v>740</v>
      </c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  <c r="BW70" s="19"/>
      <c r="BX70" s="19"/>
      <c r="BY70" s="19"/>
      <c r="BZ70" s="19"/>
      <c r="CA70" s="19"/>
      <c r="CB70" s="19"/>
      <c r="CC70" s="19"/>
      <c r="CD70" s="19"/>
      <c r="CE70" s="19"/>
    </row>
    <row r="71" customFormat="false" ht="14.4" hidden="false" customHeight="false" outlineLevel="0" collapsed="false">
      <c r="A71" s="13" t="s">
        <v>741</v>
      </c>
      <c r="B71" s="13" t="s">
        <v>742</v>
      </c>
      <c r="C71" s="13" t="n">
        <v>1516</v>
      </c>
      <c r="D71" s="13" t="s">
        <v>87</v>
      </c>
      <c r="E71" s="10" t="s">
        <v>743</v>
      </c>
      <c r="F71" s="22" t="s">
        <v>744</v>
      </c>
      <c r="G71" s="13" t="s">
        <v>745</v>
      </c>
      <c r="H71" s="13" t="s">
        <v>746</v>
      </c>
      <c r="I71" s="13" t="n">
        <v>362938</v>
      </c>
      <c r="J71" s="13" t="s">
        <v>747</v>
      </c>
      <c r="K71" s="12" t="s">
        <v>735</v>
      </c>
      <c r="L71" s="13" t="s">
        <v>94</v>
      </c>
      <c r="M71" s="13" t="n">
        <v>1</v>
      </c>
      <c r="N71" s="13" t="n">
        <v>64.4386</v>
      </c>
      <c r="O71" s="13" t="n">
        <v>185.66</v>
      </c>
      <c r="P71" s="13" t="n">
        <v>64.439</v>
      </c>
      <c r="Q71" s="21" t="n">
        <v>3.13E-018</v>
      </c>
      <c r="R71" s="10" t="s">
        <v>94</v>
      </c>
      <c r="S71" s="10" t="s">
        <v>94</v>
      </c>
      <c r="T71" s="10" t="s">
        <v>94</v>
      </c>
      <c r="U71" s="10" t="s">
        <v>94</v>
      </c>
      <c r="V71" s="10" t="s">
        <v>94</v>
      </c>
      <c r="W71" s="10" t="s">
        <v>94</v>
      </c>
      <c r="X71" s="13" t="n">
        <v>1</v>
      </c>
      <c r="Y71" s="13" t="s">
        <v>748</v>
      </c>
      <c r="Z71" s="13" t="s">
        <v>749</v>
      </c>
      <c r="AA71" s="13" t="s">
        <v>750</v>
      </c>
      <c r="AB71" s="13" t="s">
        <v>751</v>
      </c>
      <c r="AC71" s="13" t="n">
        <v>1</v>
      </c>
      <c r="AD71" s="13" t="n">
        <v>2</v>
      </c>
      <c r="AE71" s="13" t="n">
        <v>506.22897</v>
      </c>
      <c r="AF71" s="13" t="n">
        <v>1</v>
      </c>
      <c r="AG71" s="13" t="n">
        <v>1</v>
      </c>
      <c r="AH71" s="13" t="n">
        <v>1</v>
      </c>
      <c r="AI71" s="13" t="n">
        <v>1</v>
      </c>
      <c r="AJ71" s="13" t="n">
        <v>1</v>
      </c>
      <c r="AK71" s="13" t="n">
        <v>1</v>
      </c>
      <c r="AL71" s="15" t="n">
        <v>1.1489</v>
      </c>
      <c r="AM71" s="15" t="n">
        <v>1.286140549</v>
      </c>
      <c r="AN71" s="16" t="n">
        <f aca="false">MIN(AF71:AG71)</f>
        <v>1</v>
      </c>
      <c r="AO71" s="16"/>
      <c r="AP71" s="16"/>
      <c r="AQ71" s="16"/>
      <c r="AR71" s="16"/>
      <c r="AS71" s="17" t="n">
        <v>1.529</v>
      </c>
      <c r="AT71" s="17" t="n">
        <v>1.642090052</v>
      </c>
      <c r="AU71" s="18" t="n">
        <f aca="false">MIN(AH71:AI71)</f>
        <v>1</v>
      </c>
      <c r="AV71" s="18"/>
      <c r="AW71" s="18"/>
      <c r="AX71" s="18"/>
      <c r="AY71" s="18"/>
      <c r="AZ71" s="17" t="n">
        <v>1.7938</v>
      </c>
      <c r="BA71" s="17" t="n">
        <v>1.907705221</v>
      </c>
      <c r="BB71" s="18" t="n">
        <f aca="false">MIN(AJ71:AK71)</f>
        <v>1</v>
      </c>
      <c r="BC71" s="18" t="s">
        <v>99</v>
      </c>
      <c r="BD71" s="18" t="s">
        <v>99</v>
      </c>
      <c r="BE71" s="18" t="s">
        <v>99</v>
      </c>
      <c r="BF71" s="18" t="s">
        <v>99</v>
      </c>
      <c r="BG71" s="13" t="s">
        <v>740</v>
      </c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</row>
    <row r="72" customFormat="false" ht="14.4" hidden="false" customHeight="false" outlineLevel="0" collapsed="false">
      <c r="A72" s="10" t="s">
        <v>741</v>
      </c>
      <c r="B72" s="10" t="s">
        <v>742</v>
      </c>
      <c r="C72" s="10" t="n">
        <v>1263</v>
      </c>
      <c r="D72" s="10" t="s">
        <v>87</v>
      </c>
      <c r="E72" s="10" t="s">
        <v>743</v>
      </c>
      <c r="F72" s="11" t="s">
        <v>744</v>
      </c>
      <c r="G72" s="10" t="s">
        <v>745</v>
      </c>
      <c r="H72" s="10" t="s">
        <v>746</v>
      </c>
      <c r="I72" s="10" t="n">
        <v>362938</v>
      </c>
      <c r="J72" s="10" t="s">
        <v>747</v>
      </c>
      <c r="K72" s="12" t="s">
        <v>735</v>
      </c>
      <c r="L72" s="13" t="s">
        <v>94</v>
      </c>
      <c r="M72" s="10" t="n">
        <v>0.999916</v>
      </c>
      <c r="N72" s="10" t="n">
        <v>40.7447</v>
      </c>
      <c r="O72" s="10" t="n">
        <v>196.18</v>
      </c>
      <c r="P72" s="10" t="n">
        <v>196.18</v>
      </c>
      <c r="Q72" s="14" t="n">
        <v>3.79E-017</v>
      </c>
      <c r="R72" s="10" t="s">
        <v>94</v>
      </c>
      <c r="S72" s="10" t="s">
        <v>94</v>
      </c>
      <c r="T72" s="10" t="s">
        <v>94</v>
      </c>
      <c r="U72" s="10" t="s">
        <v>94</v>
      </c>
      <c r="V72" s="10" t="s">
        <v>94</v>
      </c>
      <c r="W72" s="10" t="s">
        <v>94</v>
      </c>
      <c r="X72" s="10" t="n">
        <v>1</v>
      </c>
      <c r="Y72" s="10" t="s">
        <v>752</v>
      </c>
      <c r="Z72" s="10" t="s">
        <v>753</v>
      </c>
      <c r="AA72" s="10" t="s">
        <v>754</v>
      </c>
      <c r="AB72" s="10" t="s">
        <v>755</v>
      </c>
      <c r="AC72" s="10" t="n">
        <v>10</v>
      </c>
      <c r="AD72" s="10" t="n">
        <v>2</v>
      </c>
      <c r="AE72" s="10" t="n">
        <v>674.85286</v>
      </c>
      <c r="AF72" s="10" t="n">
        <v>1</v>
      </c>
      <c r="AG72" s="10" t="n">
        <v>1</v>
      </c>
      <c r="AH72" s="10" t="n">
        <v>1</v>
      </c>
      <c r="AI72" s="10" t="n">
        <v>1</v>
      </c>
      <c r="AJ72" s="10" t="n">
        <v>1</v>
      </c>
      <c r="AK72" s="10" t="n">
        <v>1</v>
      </c>
      <c r="AL72" s="15" t="n">
        <v>0.52522</v>
      </c>
      <c r="AM72" s="15" t="n">
        <v>0.528708893</v>
      </c>
      <c r="AN72" s="16" t="n">
        <f aca="false">MIN(AF72:AG72)</f>
        <v>1</v>
      </c>
      <c r="AO72" s="16" t="s">
        <v>100</v>
      </c>
      <c r="AP72" s="16" t="s">
        <v>100</v>
      </c>
      <c r="AQ72" s="16" t="s">
        <v>100</v>
      </c>
      <c r="AR72" s="16" t="s">
        <v>100</v>
      </c>
      <c r="AS72" s="17" t="n">
        <v>0.74984</v>
      </c>
      <c r="AT72" s="17" t="n">
        <v>1.044320982</v>
      </c>
      <c r="AU72" s="18" t="n">
        <f aca="false">MIN(AH72:AI72)</f>
        <v>1</v>
      </c>
      <c r="AV72" s="18"/>
      <c r="AW72" s="18"/>
      <c r="AX72" s="18"/>
      <c r="AY72" s="18"/>
      <c r="AZ72" s="17" t="n">
        <v>0.45989</v>
      </c>
      <c r="BA72" s="17" t="n">
        <v>0.422815103</v>
      </c>
      <c r="BB72" s="18" t="n">
        <f aca="false">MIN(AJ72:AK72)</f>
        <v>1</v>
      </c>
      <c r="BC72" s="18" t="s">
        <v>100</v>
      </c>
      <c r="BD72" s="18" t="s">
        <v>100</v>
      </c>
      <c r="BE72" s="18" t="s">
        <v>100</v>
      </c>
      <c r="BF72" s="18" t="s">
        <v>100</v>
      </c>
      <c r="BG72" s="13" t="s">
        <v>130</v>
      </c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  <c r="BW72" s="19"/>
      <c r="BX72" s="19"/>
      <c r="BY72" s="19"/>
      <c r="BZ72" s="19"/>
      <c r="CA72" s="19"/>
      <c r="CB72" s="19"/>
      <c r="CC72" s="19"/>
      <c r="CD72" s="19"/>
      <c r="CE72" s="19"/>
    </row>
    <row r="73" customFormat="false" ht="14.4" hidden="false" customHeight="false" outlineLevel="0" collapsed="false">
      <c r="A73" s="10" t="s">
        <v>741</v>
      </c>
      <c r="B73" s="10" t="s">
        <v>742</v>
      </c>
      <c r="C73" s="10" t="n">
        <v>1387</v>
      </c>
      <c r="D73" s="10" t="s">
        <v>87</v>
      </c>
      <c r="E73" s="10" t="s">
        <v>743</v>
      </c>
      <c r="F73" s="11" t="s">
        <v>744</v>
      </c>
      <c r="G73" s="10" t="s">
        <v>745</v>
      </c>
      <c r="H73" s="10" t="s">
        <v>746</v>
      </c>
      <c r="I73" s="10" t="n">
        <v>362938</v>
      </c>
      <c r="J73" s="10" t="s">
        <v>747</v>
      </c>
      <c r="K73" s="12" t="s">
        <v>735</v>
      </c>
      <c r="L73" s="13" t="s">
        <v>94</v>
      </c>
      <c r="M73" s="10" t="n">
        <v>1</v>
      </c>
      <c r="N73" s="10" t="n">
        <v>49.4629</v>
      </c>
      <c r="O73" s="10" t="n">
        <v>142.03</v>
      </c>
      <c r="P73" s="10" t="n">
        <v>49.463</v>
      </c>
      <c r="Q73" s="14" t="n">
        <v>6.16E-013</v>
      </c>
      <c r="R73" s="10" t="s">
        <v>94</v>
      </c>
      <c r="S73" s="10" t="s">
        <v>94</v>
      </c>
      <c r="T73" s="10" t="s">
        <v>94</v>
      </c>
      <c r="U73" s="10" t="s">
        <v>94</v>
      </c>
      <c r="V73" s="10" t="s">
        <v>94</v>
      </c>
      <c r="W73" s="10" t="s">
        <v>94</v>
      </c>
      <c r="X73" s="10" t="n">
        <v>1</v>
      </c>
      <c r="Y73" s="10" t="s">
        <v>756</v>
      </c>
      <c r="Z73" s="10" t="s">
        <v>757</v>
      </c>
      <c r="AA73" s="10" t="s">
        <v>758</v>
      </c>
      <c r="AB73" s="10" t="s">
        <v>759</v>
      </c>
      <c r="AC73" s="10" t="n">
        <v>3</v>
      </c>
      <c r="AD73" s="10" t="n">
        <v>2</v>
      </c>
      <c r="AE73" s="10" t="n">
        <v>704.86904</v>
      </c>
      <c r="AF73" s="10" t="n">
        <v>1</v>
      </c>
      <c r="AG73" s="10" t="n">
        <v>1</v>
      </c>
      <c r="AH73" s="10" t="n">
        <v>1</v>
      </c>
      <c r="AI73" s="10" t="n">
        <v>1</v>
      </c>
      <c r="AJ73" s="10" t="n">
        <v>1</v>
      </c>
      <c r="AK73" s="10" t="n">
        <v>1</v>
      </c>
      <c r="AL73" s="15" t="n">
        <v>2.9032</v>
      </c>
      <c r="AM73" s="15" t="n">
        <v>3.418219108</v>
      </c>
      <c r="AN73" s="16" t="n">
        <f aca="false">MIN(AF73:AG73)</f>
        <v>1</v>
      </c>
      <c r="AO73" s="16" t="s">
        <v>99</v>
      </c>
      <c r="AP73" s="16" t="s">
        <v>99</v>
      </c>
      <c r="AQ73" s="16" t="s">
        <v>99</v>
      </c>
      <c r="AR73" s="16" t="s">
        <v>99</v>
      </c>
      <c r="AS73" s="17" t="n">
        <v>1.0927</v>
      </c>
      <c r="AT73" s="17" t="n">
        <v>1.178661512</v>
      </c>
      <c r="AU73" s="18" t="n">
        <f aca="false">MIN(AH73:AI73)</f>
        <v>1</v>
      </c>
      <c r="AV73" s="18"/>
      <c r="AW73" s="18"/>
      <c r="AX73" s="18"/>
      <c r="AY73" s="18"/>
      <c r="AZ73" s="17" t="n">
        <v>2.5234</v>
      </c>
      <c r="BA73" s="17" t="n">
        <v>3.389715603</v>
      </c>
      <c r="BB73" s="18" t="n">
        <f aca="false">MIN(AJ73:AK73)</f>
        <v>1</v>
      </c>
      <c r="BC73" s="18" t="s">
        <v>99</v>
      </c>
      <c r="BD73" s="18" t="s">
        <v>99</v>
      </c>
      <c r="BE73" s="18" t="s">
        <v>99</v>
      </c>
      <c r="BF73" s="18" t="s">
        <v>99</v>
      </c>
      <c r="BG73" s="13" t="s">
        <v>130</v>
      </c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  <c r="BW73" s="19"/>
      <c r="BX73" s="19"/>
      <c r="BY73" s="19"/>
      <c r="BZ73" s="19"/>
      <c r="CA73" s="19"/>
      <c r="CB73" s="19"/>
      <c r="CC73" s="19"/>
      <c r="CD73" s="19"/>
      <c r="CE73" s="19"/>
    </row>
    <row r="74" customFormat="false" ht="14.4" hidden="false" customHeight="false" outlineLevel="0" collapsed="false">
      <c r="A74" s="10" t="s">
        <v>741</v>
      </c>
      <c r="B74" s="10" t="s">
        <v>742</v>
      </c>
      <c r="C74" s="10" t="n">
        <v>1260</v>
      </c>
      <c r="D74" s="10" t="s">
        <v>87</v>
      </c>
      <c r="E74" s="10" t="s">
        <v>743</v>
      </c>
      <c r="F74" s="11" t="s">
        <v>744</v>
      </c>
      <c r="G74" s="10" t="s">
        <v>745</v>
      </c>
      <c r="H74" s="10" t="s">
        <v>746</v>
      </c>
      <c r="I74" s="10" t="n">
        <v>362938</v>
      </c>
      <c r="J74" s="10" t="s">
        <v>747</v>
      </c>
      <c r="K74" s="12" t="s">
        <v>735</v>
      </c>
      <c r="L74" s="13" t="s">
        <v>94</v>
      </c>
      <c r="M74" s="10" t="n">
        <v>0.988528</v>
      </c>
      <c r="N74" s="10" t="n">
        <v>19.3536</v>
      </c>
      <c r="O74" s="10" t="n">
        <v>139.6</v>
      </c>
      <c r="P74" s="10" t="n">
        <v>91.969</v>
      </c>
      <c r="Q74" s="14" t="n">
        <v>6.72E-006</v>
      </c>
      <c r="R74" s="10" t="s">
        <v>94</v>
      </c>
      <c r="S74" s="10" t="s">
        <v>136</v>
      </c>
      <c r="T74" s="10" t="s">
        <v>94</v>
      </c>
      <c r="U74" s="10" t="s">
        <v>94</v>
      </c>
      <c r="V74" s="10" t="s">
        <v>136</v>
      </c>
      <c r="W74" s="10" t="s">
        <v>94</v>
      </c>
      <c r="X74" s="10" t="n">
        <v>1</v>
      </c>
      <c r="Y74" s="10" t="s">
        <v>760</v>
      </c>
      <c r="Z74" s="10" t="s">
        <v>761</v>
      </c>
      <c r="AA74" s="10" t="s">
        <v>762</v>
      </c>
      <c r="AB74" s="10" t="s">
        <v>763</v>
      </c>
      <c r="AC74" s="10" t="n">
        <v>7</v>
      </c>
      <c r="AD74" s="10" t="n">
        <v>2</v>
      </c>
      <c r="AE74" s="10" t="n">
        <v>674.85286</v>
      </c>
      <c r="AF74" s="10" t="n">
        <v>1</v>
      </c>
      <c r="AG74" s="10" t="n">
        <v>1</v>
      </c>
      <c r="AH74" s="10" t="n">
        <v>1</v>
      </c>
      <c r="AI74" s="10" t="n">
        <v>1</v>
      </c>
      <c r="AJ74" s="10" t="n">
        <v>1</v>
      </c>
      <c r="AK74" s="10" t="n">
        <v>1</v>
      </c>
      <c r="AL74" s="15" t="n">
        <v>0.477</v>
      </c>
      <c r="AM74" s="15" t="n">
        <v>0.484777972</v>
      </c>
      <c r="AN74" s="16" t="n">
        <f aca="false">MIN(AF74:AG74)</f>
        <v>1</v>
      </c>
      <c r="AO74" s="16" t="s">
        <v>100</v>
      </c>
      <c r="AP74" s="16" t="s">
        <v>100</v>
      </c>
      <c r="AQ74" s="16" t="s">
        <v>100</v>
      </c>
      <c r="AR74" s="16" t="s">
        <v>100</v>
      </c>
      <c r="AS74" s="17" t="n">
        <v>0.94111</v>
      </c>
      <c r="AT74" s="17" t="n">
        <v>1.044026602</v>
      </c>
      <c r="AU74" s="18" t="n">
        <f aca="false">MIN(AH74:AI74)</f>
        <v>1</v>
      </c>
      <c r="AV74" s="18"/>
      <c r="AW74" s="18"/>
      <c r="AX74" s="18"/>
      <c r="AY74" s="18"/>
      <c r="AZ74" s="17" t="n">
        <v>0.40243</v>
      </c>
      <c r="BA74" s="17" t="n">
        <v>0.433331889</v>
      </c>
      <c r="BB74" s="18" t="n">
        <f aca="false">MIN(AJ74:AK74)</f>
        <v>1</v>
      </c>
      <c r="BC74" s="18" t="s">
        <v>100</v>
      </c>
      <c r="BD74" s="18" t="s">
        <v>100</v>
      </c>
      <c r="BE74" s="18" t="s">
        <v>100</v>
      </c>
      <c r="BF74" s="18" t="s">
        <v>100</v>
      </c>
      <c r="BG74" s="13" t="s">
        <v>130</v>
      </c>
      <c r="BH74" s="19"/>
      <c r="BI74" s="19"/>
      <c r="BJ74" s="19"/>
      <c r="BK74" s="19"/>
      <c r="BL74" s="19"/>
      <c r="BM74" s="19"/>
      <c r="BN74" s="19"/>
      <c r="BO74" s="19"/>
      <c r="BP74" s="19"/>
      <c r="BQ74" s="19"/>
      <c r="BR74" s="19"/>
      <c r="BS74" s="19"/>
      <c r="BT74" s="19"/>
      <c r="BU74" s="19"/>
      <c r="BV74" s="19"/>
      <c r="BW74" s="19"/>
      <c r="BX74" s="19"/>
      <c r="BY74" s="19"/>
      <c r="BZ74" s="19"/>
      <c r="CA74" s="19"/>
      <c r="CB74" s="19"/>
      <c r="CC74" s="19"/>
      <c r="CD74" s="19"/>
      <c r="CE74" s="19"/>
    </row>
    <row r="75" customFormat="false" ht="14.4" hidden="false" customHeight="false" outlineLevel="0" collapsed="false">
      <c r="A75" s="10" t="s">
        <v>764</v>
      </c>
      <c r="B75" s="10" t="s">
        <v>765</v>
      </c>
      <c r="C75" s="10" t="n">
        <v>971</v>
      </c>
      <c r="D75" s="10" t="s">
        <v>87</v>
      </c>
      <c r="E75" s="10" t="s">
        <v>766</v>
      </c>
      <c r="F75" s="11" t="s">
        <v>767</v>
      </c>
      <c r="G75" s="10" t="s">
        <v>768</v>
      </c>
      <c r="H75" s="10" t="s">
        <v>769</v>
      </c>
      <c r="I75" s="10" t="n">
        <v>56029</v>
      </c>
      <c r="J75" s="10" t="s">
        <v>770</v>
      </c>
      <c r="K75" s="12" t="s">
        <v>735</v>
      </c>
      <c r="L75" s="13" t="s">
        <v>94</v>
      </c>
      <c r="M75" s="10" t="n">
        <v>1</v>
      </c>
      <c r="N75" s="10" t="n">
        <v>151.976</v>
      </c>
      <c r="O75" s="10" t="n">
        <v>151.98</v>
      </c>
      <c r="P75" s="10" t="n">
        <v>151.98</v>
      </c>
      <c r="Q75" s="10" t="n">
        <v>0.000186337</v>
      </c>
      <c r="R75" s="10" t="s">
        <v>136</v>
      </c>
      <c r="S75" s="10" t="s">
        <v>136</v>
      </c>
      <c r="T75" s="10" t="s">
        <v>94</v>
      </c>
      <c r="U75" s="10" t="s">
        <v>94</v>
      </c>
      <c r="V75" s="10" t="s">
        <v>94</v>
      </c>
      <c r="W75" s="10" t="s">
        <v>94</v>
      </c>
      <c r="X75" s="10" t="n">
        <v>1</v>
      </c>
      <c r="Y75" s="10" t="s">
        <v>771</v>
      </c>
      <c r="Z75" s="10" t="s">
        <v>772</v>
      </c>
      <c r="AA75" s="10" t="s">
        <v>773</v>
      </c>
      <c r="AB75" s="10" t="s">
        <v>774</v>
      </c>
      <c r="AC75" s="10" t="n">
        <v>3</v>
      </c>
      <c r="AD75" s="10" t="n">
        <v>2</v>
      </c>
      <c r="AE75" s="10" t="n">
        <v>506.22897</v>
      </c>
      <c r="AF75" s="10" t="n">
        <v>1</v>
      </c>
      <c r="AG75" s="10" t="n">
        <v>1</v>
      </c>
      <c r="AH75" s="10" t="n">
        <v>1</v>
      </c>
      <c r="AI75" s="10" t="n">
        <v>1</v>
      </c>
      <c r="AJ75" s="10" t="n">
        <v>1</v>
      </c>
      <c r="AK75" s="10" t="n">
        <v>1</v>
      </c>
      <c r="AL75" s="15" t="n">
        <v>0.79445</v>
      </c>
      <c r="AM75" s="15" t="n">
        <v>0.974563883</v>
      </c>
      <c r="AN75" s="16" t="n">
        <f aca="false">MIN(AF75:AG75)</f>
        <v>1</v>
      </c>
      <c r="AO75" s="16"/>
      <c r="AP75" s="16"/>
      <c r="AQ75" s="16"/>
      <c r="AR75" s="16"/>
      <c r="AS75" s="17" t="n">
        <v>8.771</v>
      </c>
      <c r="AT75" s="17" t="n">
        <v>4.401602183</v>
      </c>
      <c r="AU75" s="18" t="n">
        <f aca="false">MIN(AH75:AI75)</f>
        <v>1</v>
      </c>
      <c r="AV75" s="18" t="s">
        <v>99</v>
      </c>
      <c r="AW75" s="18" t="s">
        <v>99</v>
      </c>
      <c r="AX75" s="18" t="s">
        <v>99</v>
      </c>
      <c r="AY75" s="18" t="s">
        <v>99</v>
      </c>
      <c r="AZ75" s="17" t="n">
        <v>6.1576</v>
      </c>
      <c r="BA75" s="17" t="n">
        <v>6.600224408</v>
      </c>
      <c r="BB75" s="18" t="n">
        <f aca="false">MIN(AJ75:AK75)</f>
        <v>1</v>
      </c>
      <c r="BC75" s="18" t="s">
        <v>99</v>
      </c>
      <c r="BD75" s="18" t="s">
        <v>99</v>
      </c>
      <c r="BE75" s="18" t="s">
        <v>99</v>
      </c>
      <c r="BF75" s="18" t="s">
        <v>99</v>
      </c>
      <c r="BG75" s="13" t="s">
        <v>113</v>
      </c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/>
      <c r="BS75" s="19"/>
      <c r="BT75" s="19"/>
      <c r="BU75" s="19"/>
      <c r="BV75" s="19"/>
      <c r="BW75" s="19"/>
      <c r="BX75" s="19"/>
      <c r="BY75" s="19"/>
      <c r="BZ75" s="19"/>
      <c r="CA75" s="19"/>
      <c r="CB75" s="19"/>
      <c r="CC75" s="19"/>
      <c r="CD75" s="19"/>
      <c r="CE75" s="19"/>
    </row>
    <row r="76" customFormat="false" ht="14.4" hidden="false" customHeight="false" outlineLevel="0" collapsed="false">
      <c r="A76" s="10" t="s">
        <v>764</v>
      </c>
      <c r="B76" s="10" t="s">
        <v>765</v>
      </c>
      <c r="C76" s="10" t="n">
        <v>1107</v>
      </c>
      <c r="D76" s="10" t="s">
        <v>87</v>
      </c>
      <c r="E76" s="10" t="s">
        <v>766</v>
      </c>
      <c r="F76" s="11" t="s">
        <v>767</v>
      </c>
      <c r="G76" s="10" t="s">
        <v>768</v>
      </c>
      <c r="H76" s="10" t="s">
        <v>769</v>
      </c>
      <c r="I76" s="10" t="n">
        <v>56029</v>
      </c>
      <c r="J76" s="10" t="s">
        <v>770</v>
      </c>
      <c r="K76" s="12" t="s">
        <v>735</v>
      </c>
      <c r="L76" s="13" t="s">
        <v>94</v>
      </c>
      <c r="M76" s="10" t="n">
        <v>1</v>
      </c>
      <c r="N76" s="10" t="n">
        <v>58.9971</v>
      </c>
      <c r="O76" s="10" t="n">
        <v>125.28</v>
      </c>
      <c r="P76" s="10" t="n">
        <v>58.997</v>
      </c>
      <c r="Q76" s="14" t="n">
        <v>2.24E-006</v>
      </c>
      <c r="R76" s="10" t="s">
        <v>94</v>
      </c>
      <c r="S76" s="10" t="s">
        <v>94</v>
      </c>
      <c r="T76" s="10" t="s">
        <v>94</v>
      </c>
      <c r="U76" s="10" t="s">
        <v>94</v>
      </c>
      <c r="V76" s="10" t="s">
        <v>94</v>
      </c>
      <c r="W76" s="13" t="s">
        <v>136</v>
      </c>
      <c r="X76" s="10" t="n">
        <v>1</v>
      </c>
      <c r="Y76" s="10" t="s">
        <v>775</v>
      </c>
      <c r="Z76" s="10" t="s">
        <v>776</v>
      </c>
      <c r="AA76" s="10" t="s">
        <v>777</v>
      </c>
      <c r="AB76" s="10" t="s">
        <v>778</v>
      </c>
      <c r="AC76" s="10" t="n">
        <v>4</v>
      </c>
      <c r="AD76" s="10" t="n">
        <v>3</v>
      </c>
      <c r="AE76" s="10" t="n">
        <v>612.6432</v>
      </c>
      <c r="AF76" s="10"/>
      <c r="AG76" s="10" t="n">
        <v>1</v>
      </c>
      <c r="AH76" s="10" t="n">
        <v>1</v>
      </c>
      <c r="AI76" s="10" t="n">
        <v>1</v>
      </c>
      <c r="AJ76" s="10" t="n">
        <v>1</v>
      </c>
      <c r="AK76" s="10" t="n">
        <v>1</v>
      </c>
      <c r="AL76" s="16"/>
      <c r="AM76" s="15" t="n">
        <v>0.712910815</v>
      </c>
      <c r="AN76" s="16" t="n">
        <f aca="false">MIN(AF76:AG76)</f>
        <v>1</v>
      </c>
      <c r="AO76" s="16"/>
      <c r="AP76" s="16"/>
      <c r="AQ76" s="16"/>
      <c r="AR76" s="16"/>
      <c r="AS76" s="17" t="n">
        <v>1.9963</v>
      </c>
      <c r="AT76" s="17" t="n">
        <v>1.843114126</v>
      </c>
      <c r="AU76" s="18" t="n">
        <f aca="false">MIN(AH76:AI76)</f>
        <v>1</v>
      </c>
      <c r="AV76" s="18" t="s">
        <v>99</v>
      </c>
      <c r="AW76" s="18" t="s">
        <v>99</v>
      </c>
      <c r="AX76" s="18" t="s">
        <v>99</v>
      </c>
      <c r="AY76" s="18" t="s">
        <v>99</v>
      </c>
      <c r="AZ76" s="17" t="n">
        <v>1.5835</v>
      </c>
      <c r="BA76" s="17" t="n">
        <v>1.408232527</v>
      </c>
      <c r="BB76" s="18" t="n">
        <f aca="false">MIN(AJ76:AK76)</f>
        <v>1</v>
      </c>
      <c r="BC76" s="18"/>
      <c r="BD76" s="18"/>
      <c r="BE76" s="18"/>
      <c r="BF76" s="18"/>
      <c r="BG76" s="13" t="s">
        <v>113</v>
      </c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/>
      <c r="BX76" s="19"/>
      <c r="BY76" s="19"/>
      <c r="BZ76" s="19"/>
      <c r="CA76" s="19"/>
      <c r="CB76" s="19"/>
      <c r="CC76" s="19"/>
      <c r="CD76" s="19"/>
      <c r="CE76" s="19"/>
    </row>
    <row r="77" customFormat="false" ht="14.4" hidden="false" customHeight="false" outlineLevel="0" collapsed="false">
      <c r="A77" s="10" t="s">
        <v>764</v>
      </c>
      <c r="B77" s="10" t="s">
        <v>765</v>
      </c>
      <c r="C77" s="10" t="n">
        <v>577</v>
      </c>
      <c r="D77" s="10" t="s">
        <v>87</v>
      </c>
      <c r="E77" s="10" t="s">
        <v>766</v>
      </c>
      <c r="F77" s="11" t="s">
        <v>767</v>
      </c>
      <c r="G77" s="10" t="s">
        <v>768</v>
      </c>
      <c r="H77" s="10" t="s">
        <v>769</v>
      </c>
      <c r="I77" s="10" t="n">
        <v>56029</v>
      </c>
      <c r="J77" s="10" t="s">
        <v>770</v>
      </c>
      <c r="K77" s="12" t="s">
        <v>735</v>
      </c>
      <c r="L77" s="13" t="s">
        <v>94</v>
      </c>
      <c r="M77" s="10" t="n">
        <v>0.996225</v>
      </c>
      <c r="N77" s="10" t="n">
        <v>24.266</v>
      </c>
      <c r="O77" s="10" t="n">
        <v>177.08</v>
      </c>
      <c r="P77" s="10" t="n">
        <v>177.08</v>
      </c>
      <c r="Q77" s="14" t="n">
        <v>4.2E-016</v>
      </c>
      <c r="R77" s="10" t="s">
        <v>94</v>
      </c>
      <c r="S77" s="10" t="s">
        <v>94</v>
      </c>
      <c r="T77" s="10" t="s">
        <v>94</v>
      </c>
      <c r="U77" s="10" t="s">
        <v>94</v>
      </c>
      <c r="V77" s="10" t="s">
        <v>94</v>
      </c>
      <c r="W77" s="10" t="s">
        <v>94</v>
      </c>
      <c r="X77" s="10" t="n">
        <v>1</v>
      </c>
      <c r="Y77" s="10" t="s">
        <v>779</v>
      </c>
      <c r="Z77" s="10" t="s">
        <v>780</v>
      </c>
      <c r="AA77" s="10" t="s">
        <v>781</v>
      </c>
      <c r="AB77" s="10" t="s">
        <v>782</v>
      </c>
      <c r="AC77" s="10" t="n">
        <v>3</v>
      </c>
      <c r="AD77" s="10" t="n">
        <v>2</v>
      </c>
      <c r="AE77" s="10" t="n">
        <v>810.35107</v>
      </c>
      <c r="AF77" s="10" t="n">
        <v>1</v>
      </c>
      <c r="AG77" s="10" t="n">
        <v>1</v>
      </c>
      <c r="AH77" s="10" t="n">
        <v>1</v>
      </c>
      <c r="AI77" s="10"/>
      <c r="AJ77" s="10" t="n">
        <v>1</v>
      </c>
      <c r="AK77" s="10" t="n">
        <v>1</v>
      </c>
      <c r="AL77" s="15" t="n">
        <v>3.4815</v>
      </c>
      <c r="AM77" s="15" t="n">
        <v>2.571751877</v>
      </c>
      <c r="AN77" s="16" t="n">
        <f aca="false">MIN(AF77:AG77)</f>
        <v>1</v>
      </c>
      <c r="AO77" s="16" t="s">
        <v>99</v>
      </c>
      <c r="AP77" s="16" t="s">
        <v>99</v>
      </c>
      <c r="AQ77" s="16" t="s">
        <v>99</v>
      </c>
      <c r="AR77" s="16" t="s">
        <v>99</v>
      </c>
      <c r="AS77" s="17" t="n">
        <v>1.4741</v>
      </c>
      <c r="AT77" s="18"/>
      <c r="AU77" s="18" t="n">
        <f aca="false">MIN(AH77:AI77)</f>
        <v>1</v>
      </c>
      <c r="AV77" s="18"/>
      <c r="AW77" s="18"/>
      <c r="AX77" s="18"/>
      <c r="AY77" s="18"/>
      <c r="AZ77" s="17" t="n">
        <v>3.1798</v>
      </c>
      <c r="BA77" s="17" t="n">
        <v>2.622056741</v>
      </c>
      <c r="BB77" s="18" t="n">
        <f aca="false">MIN(AJ77:AK77)</f>
        <v>1</v>
      </c>
      <c r="BC77" s="18" t="s">
        <v>99</v>
      </c>
      <c r="BD77" s="18" t="s">
        <v>99</v>
      </c>
      <c r="BE77" s="18" t="s">
        <v>99</v>
      </c>
      <c r="BF77" s="18" t="s">
        <v>99</v>
      </c>
      <c r="BG77" s="13" t="s">
        <v>130</v>
      </c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/>
      <c r="BV77" s="19"/>
      <c r="BW77" s="19"/>
      <c r="BX77" s="19"/>
      <c r="BY77" s="19"/>
      <c r="BZ77" s="19"/>
      <c r="CA77" s="19"/>
      <c r="CB77" s="19"/>
      <c r="CC77" s="19"/>
      <c r="CD77" s="19"/>
      <c r="CE77" s="19"/>
    </row>
    <row r="78" customFormat="false" ht="14.4" hidden="false" customHeight="false" outlineLevel="0" collapsed="false">
      <c r="A78" s="10" t="s">
        <v>783</v>
      </c>
      <c r="B78" s="10" t="s">
        <v>765</v>
      </c>
      <c r="C78" s="10" t="n">
        <v>411</v>
      </c>
      <c r="D78" s="10" t="s">
        <v>87</v>
      </c>
      <c r="E78" s="10" t="s">
        <v>766</v>
      </c>
      <c r="F78" s="11" t="s">
        <v>767</v>
      </c>
      <c r="G78" s="10" t="s">
        <v>768</v>
      </c>
      <c r="H78" s="10" t="s">
        <v>769</v>
      </c>
      <c r="I78" s="10" t="n">
        <v>56029</v>
      </c>
      <c r="J78" s="10" t="s">
        <v>770</v>
      </c>
      <c r="K78" s="12" t="s">
        <v>735</v>
      </c>
      <c r="L78" s="13" t="s">
        <v>94</v>
      </c>
      <c r="M78" s="10" t="n">
        <v>0.982431</v>
      </c>
      <c r="N78" s="10" t="n">
        <v>17.4802</v>
      </c>
      <c r="O78" s="10" t="n">
        <v>95.255</v>
      </c>
      <c r="P78" s="10" t="n">
        <v>91.767</v>
      </c>
      <c r="Q78" s="14" t="n">
        <v>7.14E-008</v>
      </c>
      <c r="R78" s="10" t="s">
        <v>94</v>
      </c>
      <c r="S78" s="10" t="s">
        <v>94</v>
      </c>
      <c r="T78" s="10" t="s">
        <v>94</v>
      </c>
      <c r="U78" s="10" t="s">
        <v>136</v>
      </c>
      <c r="V78" s="10" t="s">
        <v>94</v>
      </c>
      <c r="W78" s="10" t="s">
        <v>94</v>
      </c>
      <c r="X78" s="10" t="s">
        <v>114</v>
      </c>
      <c r="Y78" s="10" t="s">
        <v>784</v>
      </c>
      <c r="Z78" s="10" t="s">
        <v>785</v>
      </c>
      <c r="AA78" s="10" t="s">
        <v>786</v>
      </c>
      <c r="AB78" s="10" t="s">
        <v>787</v>
      </c>
      <c r="AC78" s="10" t="n">
        <v>14</v>
      </c>
      <c r="AD78" s="10" t="n">
        <v>4</v>
      </c>
      <c r="AE78" s="10" t="n">
        <v>590.77875</v>
      </c>
      <c r="AF78" s="10" t="n">
        <v>1</v>
      </c>
      <c r="AG78" s="10" t="n">
        <v>1</v>
      </c>
      <c r="AH78" s="10" t="n">
        <v>1</v>
      </c>
      <c r="AI78" s="10" t="n">
        <v>2</v>
      </c>
      <c r="AJ78" s="10" t="n">
        <v>1</v>
      </c>
      <c r="AK78" s="10" t="n">
        <v>1</v>
      </c>
      <c r="AL78" s="15" t="n">
        <v>0.51665</v>
      </c>
      <c r="AM78" s="15" t="n">
        <v>0.550630472</v>
      </c>
      <c r="AN78" s="16" t="n">
        <f aca="false">MIN(AF78:AG78)</f>
        <v>1</v>
      </c>
      <c r="AO78" s="16" t="s">
        <v>100</v>
      </c>
      <c r="AP78" s="16" t="s">
        <v>100</v>
      </c>
      <c r="AQ78" s="16" t="s">
        <v>100</v>
      </c>
      <c r="AR78" s="16" t="s">
        <v>100</v>
      </c>
      <c r="AS78" s="17" t="n">
        <v>0.88616</v>
      </c>
      <c r="AT78" s="18" t="n">
        <v>0.817527796</v>
      </c>
      <c r="AU78" s="18" t="n">
        <f aca="false">MIN(AH78:AI78)</f>
        <v>1</v>
      </c>
      <c r="AV78" s="18"/>
      <c r="AW78" s="18"/>
      <c r="AX78" s="18"/>
      <c r="AY78" s="18"/>
      <c r="AZ78" s="17" t="n">
        <v>0.4689</v>
      </c>
      <c r="BA78" s="17" t="n">
        <v>0.35250987</v>
      </c>
      <c r="BB78" s="18" t="n">
        <f aca="false">MIN(AJ78:AK78)</f>
        <v>1</v>
      </c>
      <c r="BC78" s="18" t="s">
        <v>100</v>
      </c>
      <c r="BD78" s="18" t="s">
        <v>100</v>
      </c>
      <c r="BE78" s="18" t="s">
        <v>100</v>
      </c>
      <c r="BF78" s="18" t="s">
        <v>100</v>
      </c>
      <c r="BG78" s="13" t="s">
        <v>130</v>
      </c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/>
      <c r="BX78" s="19"/>
      <c r="BY78" s="19"/>
      <c r="BZ78" s="19"/>
      <c r="CA78" s="19"/>
      <c r="CB78" s="19"/>
      <c r="CC78" s="19"/>
      <c r="CD78" s="19"/>
      <c r="CE78" s="19"/>
    </row>
    <row r="79" customFormat="false" ht="14.4" hidden="false" customHeight="false" outlineLevel="0" collapsed="false">
      <c r="A79" s="10" t="s">
        <v>783</v>
      </c>
      <c r="B79" s="10" t="s">
        <v>765</v>
      </c>
      <c r="C79" s="10" t="n">
        <v>79</v>
      </c>
      <c r="D79" s="10" t="s">
        <v>87</v>
      </c>
      <c r="E79" s="10" t="s">
        <v>766</v>
      </c>
      <c r="F79" s="11" t="s">
        <v>767</v>
      </c>
      <c r="G79" s="10" t="s">
        <v>768</v>
      </c>
      <c r="H79" s="10" t="s">
        <v>769</v>
      </c>
      <c r="I79" s="10" t="n">
        <v>56029</v>
      </c>
      <c r="J79" s="10" t="s">
        <v>770</v>
      </c>
      <c r="K79" s="12" t="s">
        <v>735</v>
      </c>
      <c r="L79" s="13" t="s">
        <v>94</v>
      </c>
      <c r="M79" s="10" t="n">
        <v>1</v>
      </c>
      <c r="N79" s="10" t="n">
        <v>76.3903</v>
      </c>
      <c r="O79" s="10" t="n">
        <v>101.62</v>
      </c>
      <c r="P79" s="10" t="n">
        <v>101.62</v>
      </c>
      <c r="Q79" s="10" t="n">
        <v>0.000168169</v>
      </c>
      <c r="R79" s="10" t="s">
        <v>94</v>
      </c>
      <c r="S79" s="10" t="s">
        <v>94</v>
      </c>
      <c r="T79" s="10" t="s">
        <v>94</v>
      </c>
      <c r="U79" s="10" t="s">
        <v>136</v>
      </c>
      <c r="V79" s="10" t="s">
        <v>94</v>
      </c>
      <c r="W79" s="13" t="s">
        <v>136</v>
      </c>
      <c r="X79" s="10" t="s">
        <v>114</v>
      </c>
      <c r="Y79" s="10" t="s">
        <v>788</v>
      </c>
      <c r="Z79" s="10" t="s">
        <v>789</v>
      </c>
      <c r="AA79" s="10" t="s">
        <v>790</v>
      </c>
      <c r="AB79" s="10" t="s">
        <v>791</v>
      </c>
      <c r="AC79" s="10" t="n">
        <v>3</v>
      </c>
      <c r="AD79" s="10" t="n">
        <v>2</v>
      </c>
      <c r="AE79" s="10" t="n">
        <v>791.3803</v>
      </c>
      <c r="AF79" s="10" t="n">
        <v>1</v>
      </c>
      <c r="AG79" s="10" t="n">
        <v>1</v>
      </c>
      <c r="AH79" s="10" t="n">
        <v>1</v>
      </c>
      <c r="AI79" s="10" t="n">
        <v>1</v>
      </c>
      <c r="AJ79" s="10" t="n">
        <v>1</v>
      </c>
      <c r="AK79" s="10"/>
      <c r="AL79" s="15" t="n">
        <v>1.9596</v>
      </c>
      <c r="AM79" s="15" t="n">
        <v>2.072796617</v>
      </c>
      <c r="AN79" s="16" t="n">
        <f aca="false">MIN(AF79:AG79)</f>
        <v>1</v>
      </c>
      <c r="AO79" s="16" t="s">
        <v>99</v>
      </c>
      <c r="AP79" s="16" t="s">
        <v>99</v>
      </c>
      <c r="AQ79" s="16" t="s">
        <v>99</v>
      </c>
      <c r="AR79" s="16" t="s">
        <v>99</v>
      </c>
      <c r="AS79" s="17" t="n">
        <v>0.92368</v>
      </c>
      <c r="AT79" s="17" t="n">
        <v>1.040074053</v>
      </c>
      <c r="AU79" s="18" t="n">
        <f aca="false">MIN(AH79:AI79)</f>
        <v>1</v>
      </c>
      <c r="AV79" s="18"/>
      <c r="AW79" s="18"/>
      <c r="AX79" s="18"/>
      <c r="AY79" s="18"/>
      <c r="AZ79" s="17" t="n">
        <v>1.6858</v>
      </c>
      <c r="BA79" s="18"/>
      <c r="BB79" s="18" t="n">
        <f aca="false">MIN(AJ79:AK79)</f>
        <v>1</v>
      </c>
      <c r="BC79" s="18"/>
      <c r="BD79" s="18"/>
      <c r="BE79" s="18"/>
      <c r="BF79" s="18"/>
      <c r="BG79" s="13" t="s">
        <v>130</v>
      </c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  <c r="BZ79" s="19"/>
      <c r="CA79" s="19"/>
      <c r="CB79" s="19"/>
      <c r="CC79" s="19"/>
      <c r="CD79" s="19"/>
      <c r="CE79" s="19"/>
    </row>
    <row r="80" customFormat="false" ht="14.4" hidden="false" customHeight="false" outlineLevel="0" collapsed="false">
      <c r="A80" s="10" t="s">
        <v>792</v>
      </c>
      <c r="B80" s="10" t="s">
        <v>792</v>
      </c>
      <c r="C80" s="10" t="n">
        <v>481</v>
      </c>
      <c r="D80" s="10" t="s">
        <v>87</v>
      </c>
      <c r="E80" s="10" t="s">
        <v>793</v>
      </c>
      <c r="F80" s="10" t="s">
        <v>794</v>
      </c>
      <c r="G80" s="10" t="s">
        <v>795</v>
      </c>
      <c r="H80" s="10" t="s">
        <v>796</v>
      </c>
      <c r="I80" s="10" t="n">
        <v>83610</v>
      </c>
      <c r="J80" s="10" t="s">
        <v>797</v>
      </c>
      <c r="K80" s="12" t="s">
        <v>798</v>
      </c>
      <c r="L80" s="13" t="s">
        <v>94</v>
      </c>
      <c r="M80" s="10" t="n">
        <v>0.999999</v>
      </c>
      <c r="N80" s="10" t="n">
        <v>61.0594</v>
      </c>
      <c r="O80" s="10" t="n">
        <v>304.43</v>
      </c>
      <c r="P80" s="10" t="n">
        <v>287.14</v>
      </c>
      <c r="Q80" s="14" t="n">
        <v>3.89E-232</v>
      </c>
      <c r="R80" s="10" t="s">
        <v>94</v>
      </c>
      <c r="S80" s="10" t="s">
        <v>94</v>
      </c>
      <c r="T80" s="10" t="s">
        <v>94</v>
      </c>
      <c r="U80" s="10" t="s">
        <v>94</v>
      </c>
      <c r="V80" s="10" t="s">
        <v>94</v>
      </c>
      <c r="W80" s="10" t="s">
        <v>94</v>
      </c>
      <c r="X80" s="10" t="n">
        <v>1</v>
      </c>
      <c r="Y80" s="10" t="s">
        <v>799</v>
      </c>
      <c r="Z80" s="10" t="s">
        <v>800</v>
      </c>
      <c r="AA80" s="10" t="s">
        <v>801</v>
      </c>
      <c r="AB80" s="10" t="s">
        <v>802</v>
      </c>
      <c r="AC80" s="10" t="n">
        <v>3</v>
      </c>
      <c r="AD80" s="10" t="n">
        <v>2</v>
      </c>
      <c r="AE80" s="10" t="n">
        <v>929.87987</v>
      </c>
      <c r="AF80" s="10" t="n">
        <v>1</v>
      </c>
      <c r="AG80" s="10" t="n">
        <v>1</v>
      </c>
      <c r="AH80" s="10" t="n">
        <v>1</v>
      </c>
      <c r="AI80" s="10" t="n">
        <v>1</v>
      </c>
      <c r="AJ80" s="10" t="n">
        <v>1</v>
      </c>
      <c r="AK80" s="10" t="n">
        <v>1</v>
      </c>
      <c r="AL80" s="15" t="n">
        <v>1.0623</v>
      </c>
      <c r="AM80" s="15" t="n">
        <v>1.146236904</v>
      </c>
      <c r="AN80" s="16" t="n">
        <f aca="false">MIN(AF80:AG80)</f>
        <v>1</v>
      </c>
      <c r="AO80" s="16"/>
      <c r="AP80" s="16"/>
      <c r="AQ80" s="16"/>
      <c r="AR80" s="16"/>
      <c r="AS80" s="17" t="n">
        <v>0.51641</v>
      </c>
      <c r="AT80" s="17" t="n">
        <v>0.53109565</v>
      </c>
      <c r="AU80" s="18" t="n">
        <f aca="false">MIN(AH80:AI80)</f>
        <v>1</v>
      </c>
      <c r="AV80" s="18" t="s">
        <v>100</v>
      </c>
      <c r="AW80" s="18" t="s">
        <v>100</v>
      </c>
      <c r="AX80" s="18" t="s">
        <v>100</v>
      </c>
      <c r="AY80" s="18" t="s">
        <v>100</v>
      </c>
      <c r="AZ80" s="17" t="n">
        <v>0.70687</v>
      </c>
      <c r="BA80" s="17" t="n">
        <v>0.89493467</v>
      </c>
      <c r="BB80" s="18" t="n">
        <f aca="false">MIN(AJ80:AK80)</f>
        <v>1</v>
      </c>
      <c r="BC80" s="18"/>
      <c r="BD80" s="18"/>
      <c r="BE80" s="18"/>
      <c r="BF80" s="18"/>
      <c r="BG80" s="13" t="s">
        <v>113</v>
      </c>
      <c r="BH80" s="19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  <c r="CB80" s="19"/>
      <c r="CC80" s="19"/>
      <c r="CD80" s="19"/>
      <c r="CE80" s="19"/>
    </row>
    <row r="81" customFormat="false" ht="14.4" hidden="false" customHeight="false" outlineLevel="0" collapsed="false">
      <c r="A81" s="10" t="s">
        <v>803</v>
      </c>
      <c r="B81" s="10" t="s">
        <v>804</v>
      </c>
      <c r="C81" s="10" t="n">
        <v>21</v>
      </c>
      <c r="D81" s="10" t="s">
        <v>87</v>
      </c>
      <c r="E81" s="10" t="s">
        <v>805</v>
      </c>
      <c r="F81" s="11" t="s">
        <v>806</v>
      </c>
      <c r="G81" s="10" t="s">
        <v>807</v>
      </c>
      <c r="H81" s="10" t="s">
        <v>808</v>
      </c>
      <c r="I81" s="10" t="n">
        <v>266806</v>
      </c>
      <c r="J81" s="10" t="s">
        <v>809</v>
      </c>
      <c r="K81" s="12" t="s">
        <v>798</v>
      </c>
      <c r="L81" s="13" t="s">
        <v>94</v>
      </c>
      <c r="M81" s="10" t="n">
        <v>1</v>
      </c>
      <c r="N81" s="10" t="n">
        <v>78.1025</v>
      </c>
      <c r="O81" s="10" t="n">
        <v>195.46</v>
      </c>
      <c r="P81" s="10" t="n">
        <v>175.39</v>
      </c>
      <c r="Q81" s="14" t="n">
        <v>1.16E-006</v>
      </c>
      <c r="R81" s="10" t="s">
        <v>94</v>
      </c>
      <c r="S81" s="10" t="s">
        <v>94</v>
      </c>
      <c r="T81" s="10" t="s">
        <v>94</v>
      </c>
      <c r="U81" s="10" t="s">
        <v>94</v>
      </c>
      <c r="V81" s="10" t="s">
        <v>94</v>
      </c>
      <c r="W81" s="10" t="s">
        <v>94</v>
      </c>
      <c r="X81" s="10" t="s">
        <v>178</v>
      </c>
      <c r="Y81" s="10" t="s">
        <v>810</v>
      </c>
      <c r="Z81" s="10" t="s">
        <v>811</v>
      </c>
      <c r="AA81" s="10" t="s">
        <v>812</v>
      </c>
      <c r="AB81" s="10" t="s">
        <v>813</v>
      </c>
      <c r="AC81" s="10" t="n">
        <v>11</v>
      </c>
      <c r="AD81" s="10" t="n">
        <v>2</v>
      </c>
      <c r="AE81" s="10" t="n">
        <v>772.31873</v>
      </c>
      <c r="AF81" s="10" t="n">
        <v>1</v>
      </c>
      <c r="AG81" s="10" t="n">
        <v>1</v>
      </c>
      <c r="AH81" s="10" t="n">
        <v>1</v>
      </c>
      <c r="AI81" s="10" t="n">
        <v>1</v>
      </c>
      <c r="AJ81" s="10" t="n">
        <v>1</v>
      </c>
      <c r="AK81" s="10" t="n">
        <v>1</v>
      </c>
      <c r="AL81" s="15" t="n">
        <v>0.50253</v>
      </c>
      <c r="AM81" s="15" t="n">
        <v>0.442967885</v>
      </c>
      <c r="AN81" s="16" t="n">
        <f aca="false">MIN(AF81:AG81)</f>
        <v>1</v>
      </c>
      <c r="AO81" s="16" t="s">
        <v>100</v>
      </c>
      <c r="AP81" s="16" t="s">
        <v>100</v>
      </c>
      <c r="AQ81" s="16" t="s">
        <v>100</v>
      </c>
      <c r="AR81" s="16" t="s">
        <v>100</v>
      </c>
      <c r="AS81" s="17" t="n">
        <v>0.63103</v>
      </c>
      <c r="AT81" s="17" t="n">
        <v>0.811951932</v>
      </c>
      <c r="AU81" s="18" t="n">
        <f aca="false">MIN(AH81:AI81)</f>
        <v>1</v>
      </c>
      <c r="AV81" s="18"/>
      <c r="AW81" s="18"/>
      <c r="AX81" s="18"/>
      <c r="AY81" s="18"/>
      <c r="AZ81" s="17" t="n">
        <v>0.26354</v>
      </c>
      <c r="BA81" s="17" t="n">
        <v>0.410880105</v>
      </c>
      <c r="BB81" s="18" t="n">
        <f aca="false">MIN(AJ81:AK81)</f>
        <v>1</v>
      </c>
      <c r="BC81" s="18" t="s">
        <v>100</v>
      </c>
      <c r="BD81" s="18" t="s">
        <v>100</v>
      </c>
      <c r="BE81" s="18" t="s">
        <v>100</v>
      </c>
      <c r="BF81" s="18" t="s">
        <v>100</v>
      </c>
      <c r="BG81" s="13" t="s">
        <v>130</v>
      </c>
      <c r="BH81" s="19"/>
      <c r="BI81" s="19"/>
      <c r="BJ81" s="19"/>
      <c r="BK81" s="19"/>
      <c r="BL81" s="19"/>
      <c r="BM81" s="19"/>
      <c r="BN81" s="19"/>
      <c r="BO81" s="19"/>
      <c r="BP81" s="19"/>
      <c r="BQ81" s="19"/>
      <c r="BR81" s="19"/>
      <c r="BS81" s="19"/>
      <c r="BT81" s="19"/>
      <c r="BU81" s="19"/>
      <c r="BV81" s="19"/>
      <c r="BW81" s="19"/>
      <c r="BX81" s="19"/>
      <c r="BY81" s="19"/>
      <c r="BZ81" s="19"/>
      <c r="CA81" s="19"/>
      <c r="CB81" s="19"/>
      <c r="CC81" s="19"/>
      <c r="CD81" s="19"/>
      <c r="CE81" s="19"/>
    </row>
    <row r="82" customFormat="false" ht="14.4" hidden="false" customHeight="false" outlineLevel="0" collapsed="false">
      <c r="A82" s="10" t="s">
        <v>814</v>
      </c>
      <c r="B82" s="10" t="s">
        <v>814</v>
      </c>
      <c r="C82" s="10" t="n">
        <v>451</v>
      </c>
      <c r="D82" s="10" t="s">
        <v>87</v>
      </c>
      <c r="E82" s="10" t="s">
        <v>815</v>
      </c>
      <c r="F82" s="10" t="s">
        <v>816</v>
      </c>
      <c r="G82" s="10" t="s">
        <v>817</v>
      </c>
      <c r="H82" s="10" t="s">
        <v>818</v>
      </c>
      <c r="I82" s="10" t="n">
        <v>362427</v>
      </c>
      <c r="J82" s="10" t="s">
        <v>819</v>
      </c>
      <c r="K82" s="12" t="s">
        <v>798</v>
      </c>
      <c r="L82" s="13" t="s">
        <v>94</v>
      </c>
      <c r="M82" s="10" t="n">
        <v>0.997774</v>
      </c>
      <c r="N82" s="10" t="n">
        <v>26.5328</v>
      </c>
      <c r="O82" s="10" t="n">
        <v>191.51</v>
      </c>
      <c r="P82" s="10" t="n">
        <v>173.96</v>
      </c>
      <c r="Q82" s="14" t="n">
        <v>1.85E-039</v>
      </c>
      <c r="R82" s="10" t="s">
        <v>94</v>
      </c>
      <c r="S82" s="10" t="s">
        <v>94</v>
      </c>
      <c r="T82" s="10" t="s">
        <v>94</v>
      </c>
      <c r="U82" s="10" t="s">
        <v>94</v>
      </c>
      <c r="V82" s="10" t="s">
        <v>94</v>
      </c>
      <c r="W82" s="10" t="s">
        <v>94</v>
      </c>
      <c r="X82" s="10" t="n">
        <v>1</v>
      </c>
      <c r="Y82" s="10" t="s">
        <v>820</v>
      </c>
      <c r="Z82" s="10" t="s">
        <v>821</v>
      </c>
      <c r="AA82" s="10" t="s">
        <v>822</v>
      </c>
      <c r="AB82" s="10" t="s">
        <v>823</v>
      </c>
      <c r="AC82" s="10" t="n">
        <v>3</v>
      </c>
      <c r="AD82" s="10" t="n">
        <v>3</v>
      </c>
      <c r="AE82" s="10" t="n">
        <v>875.42743</v>
      </c>
      <c r="AF82" s="10" t="n">
        <v>1</v>
      </c>
      <c r="AG82" s="10" t="n">
        <v>1</v>
      </c>
      <c r="AH82" s="10" t="n">
        <v>1</v>
      </c>
      <c r="AI82" s="10" t="n">
        <v>1</v>
      </c>
      <c r="AJ82" s="10" t="n">
        <v>1</v>
      </c>
      <c r="AK82" s="10" t="n">
        <v>1</v>
      </c>
      <c r="AL82" s="15" t="n">
        <v>1.0316</v>
      </c>
      <c r="AM82" s="15" t="n">
        <v>1.370388642</v>
      </c>
      <c r="AN82" s="16" t="n">
        <f aca="false">MIN(AF82:AG82)</f>
        <v>1</v>
      </c>
      <c r="AO82" s="16"/>
      <c r="AP82" s="16"/>
      <c r="AQ82" s="16"/>
      <c r="AR82" s="16"/>
      <c r="AS82" s="17" t="n">
        <v>5.3931</v>
      </c>
      <c r="AT82" s="17" t="n">
        <v>4.445037116</v>
      </c>
      <c r="AU82" s="18" t="n">
        <f aca="false">MIN(AH82:AI82)</f>
        <v>1</v>
      </c>
      <c r="AV82" s="18" t="s">
        <v>99</v>
      </c>
      <c r="AW82" s="18" t="s">
        <v>99</v>
      </c>
      <c r="AX82" s="18" t="s">
        <v>99</v>
      </c>
      <c r="AY82" s="18" t="s">
        <v>99</v>
      </c>
      <c r="AZ82" s="17" t="n">
        <v>5.0274</v>
      </c>
      <c r="BA82" s="17" t="n">
        <v>5.802820171</v>
      </c>
      <c r="BB82" s="18" t="n">
        <f aca="false">MIN(AJ82:AK82)</f>
        <v>1</v>
      </c>
      <c r="BC82" s="18" t="s">
        <v>99</v>
      </c>
      <c r="BD82" s="18" t="s">
        <v>99</v>
      </c>
      <c r="BE82" s="18" t="s">
        <v>99</v>
      </c>
      <c r="BF82" s="18" t="s">
        <v>99</v>
      </c>
      <c r="BG82" s="13" t="s">
        <v>113</v>
      </c>
      <c r="BH82" s="19"/>
      <c r="BI82" s="19"/>
      <c r="BJ82" s="19"/>
      <c r="BK82" s="19"/>
      <c r="BL82" s="19"/>
      <c r="BM82" s="19"/>
      <c r="BN82" s="19"/>
      <c r="BO82" s="19"/>
      <c r="BP82" s="19"/>
      <c r="BQ82" s="19"/>
      <c r="BR82" s="19"/>
      <c r="BS82" s="19"/>
      <c r="BT82" s="19"/>
      <c r="BU82" s="19"/>
      <c r="BV82" s="19"/>
      <c r="BW82" s="19"/>
      <c r="BX82" s="19"/>
      <c r="BY82" s="19"/>
      <c r="BZ82" s="19"/>
      <c r="CA82" s="19"/>
      <c r="CB82" s="19"/>
      <c r="CC82" s="19"/>
      <c r="CD82" s="19"/>
      <c r="CE82" s="19"/>
    </row>
    <row r="83" customFormat="false" ht="14.4" hidden="false" customHeight="false" outlineLevel="0" collapsed="false">
      <c r="A83" s="13" t="s">
        <v>824</v>
      </c>
      <c r="B83" s="13" t="s">
        <v>825</v>
      </c>
      <c r="C83" s="13" t="n">
        <v>3626</v>
      </c>
      <c r="D83" s="13" t="s">
        <v>87</v>
      </c>
      <c r="E83" s="10" t="s">
        <v>826</v>
      </c>
      <c r="F83" s="22" t="s">
        <v>827</v>
      </c>
      <c r="G83" s="13" t="s">
        <v>828</v>
      </c>
      <c r="H83" s="13" t="s">
        <v>829</v>
      </c>
      <c r="I83" s="13" t="n">
        <v>56768</v>
      </c>
      <c r="J83" s="13" t="s">
        <v>830</v>
      </c>
      <c r="K83" s="12" t="s">
        <v>798</v>
      </c>
      <c r="L83" s="13" t="s">
        <v>94</v>
      </c>
      <c r="M83" s="13" t="n">
        <v>0.995331</v>
      </c>
      <c r="N83" s="13" t="n">
        <v>23.3831</v>
      </c>
      <c r="O83" s="13" t="n">
        <v>214.65</v>
      </c>
      <c r="P83" s="13" t="n">
        <v>119.38</v>
      </c>
      <c r="Q83" s="21" t="n">
        <v>1.72E-021</v>
      </c>
      <c r="R83" s="10" t="s">
        <v>94</v>
      </c>
      <c r="S83" s="10" t="s">
        <v>94</v>
      </c>
      <c r="T83" s="10" t="s">
        <v>94</v>
      </c>
      <c r="U83" s="10" t="s">
        <v>94</v>
      </c>
      <c r="V83" s="10" t="s">
        <v>94</v>
      </c>
      <c r="W83" s="10" t="s">
        <v>94</v>
      </c>
      <c r="X83" s="13" t="s">
        <v>114</v>
      </c>
      <c r="Y83" s="13" t="s">
        <v>831</v>
      </c>
      <c r="Z83" s="13" t="s">
        <v>832</v>
      </c>
      <c r="AA83" s="13" t="s">
        <v>833</v>
      </c>
      <c r="AB83" s="13" t="s">
        <v>834</v>
      </c>
      <c r="AC83" s="13" t="n">
        <v>3</v>
      </c>
      <c r="AD83" s="13" t="n">
        <v>3</v>
      </c>
      <c r="AE83" s="13" t="n">
        <v>655.59513</v>
      </c>
      <c r="AF83" s="13" t="n">
        <v>1</v>
      </c>
      <c r="AG83" s="13" t="n">
        <v>2</v>
      </c>
      <c r="AH83" s="13" t="n">
        <v>1</v>
      </c>
      <c r="AI83" s="13" t="n">
        <v>2</v>
      </c>
      <c r="AJ83" s="13" t="n">
        <v>1</v>
      </c>
      <c r="AK83" s="13" t="n">
        <v>2</v>
      </c>
      <c r="AL83" s="15" t="n">
        <v>1.0521</v>
      </c>
      <c r="AM83" s="16" t="n">
        <v>1.227340231</v>
      </c>
      <c r="AN83" s="16" t="n">
        <f aca="false">MIN(AF83:AG83)</f>
        <v>1</v>
      </c>
      <c r="AO83" s="16"/>
      <c r="AP83" s="16"/>
      <c r="AQ83" s="16"/>
      <c r="AR83" s="16"/>
      <c r="AS83" s="17" t="n">
        <v>1.3747</v>
      </c>
      <c r="AT83" s="18" t="n">
        <v>2.04381949</v>
      </c>
      <c r="AU83" s="18" t="n">
        <f aca="false">MIN(AH83:AI83)</f>
        <v>1</v>
      </c>
      <c r="AV83" s="18"/>
      <c r="AW83" s="18" t="s">
        <v>99</v>
      </c>
      <c r="AX83" s="18"/>
      <c r="AY83" s="18"/>
      <c r="AZ83" s="17" t="n">
        <v>1.8753</v>
      </c>
      <c r="BA83" s="18" t="n">
        <v>2.195823544</v>
      </c>
      <c r="BB83" s="18" t="n">
        <f aca="false">MIN(AJ83:AK83)</f>
        <v>1</v>
      </c>
      <c r="BC83" s="18" t="s">
        <v>99</v>
      </c>
      <c r="BD83" s="18" t="s">
        <v>99</v>
      </c>
      <c r="BE83" s="18" t="s">
        <v>99</v>
      </c>
      <c r="BF83" s="18" t="s">
        <v>99</v>
      </c>
      <c r="BG83" s="13" t="s">
        <v>740</v>
      </c>
      <c r="BH83" s="19"/>
      <c r="BI83" s="19"/>
      <c r="BJ83" s="19"/>
      <c r="BK83" s="19"/>
      <c r="BL83" s="19"/>
      <c r="BM83" s="19"/>
      <c r="BN83" s="19"/>
      <c r="BO83" s="19"/>
      <c r="BP83" s="19"/>
      <c r="BQ83" s="19"/>
      <c r="BR83" s="19"/>
      <c r="BS83" s="19"/>
      <c r="BT83" s="19"/>
      <c r="BU83" s="19"/>
      <c r="BV83" s="19"/>
      <c r="BW83" s="19"/>
      <c r="BX83" s="19"/>
      <c r="BY83" s="19"/>
      <c r="BZ83" s="19"/>
      <c r="CA83" s="19"/>
      <c r="CB83" s="19"/>
      <c r="CC83" s="19"/>
      <c r="CD83" s="19"/>
      <c r="CE83" s="19"/>
    </row>
    <row r="84" customFormat="false" ht="14.4" hidden="false" customHeight="false" outlineLevel="0" collapsed="false">
      <c r="A84" s="13" t="s">
        <v>835</v>
      </c>
      <c r="B84" s="13" t="s">
        <v>825</v>
      </c>
      <c r="C84" s="13" t="n">
        <v>211</v>
      </c>
      <c r="D84" s="13" t="s">
        <v>87</v>
      </c>
      <c r="E84" s="10" t="s">
        <v>826</v>
      </c>
      <c r="F84" s="22" t="s">
        <v>827</v>
      </c>
      <c r="G84" s="13" t="s">
        <v>828</v>
      </c>
      <c r="H84" s="13" t="s">
        <v>829</v>
      </c>
      <c r="I84" s="13" t="n">
        <v>56768</v>
      </c>
      <c r="J84" s="13" t="s">
        <v>830</v>
      </c>
      <c r="K84" s="12" t="s">
        <v>798</v>
      </c>
      <c r="L84" s="13" t="s">
        <v>94</v>
      </c>
      <c r="M84" s="13" t="n">
        <v>1</v>
      </c>
      <c r="N84" s="13" t="n">
        <v>115.695</v>
      </c>
      <c r="O84" s="13" t="n">
        <v>174.7</v>
      </c>
      <c r="P84" s="13" t="n">
        <v>142.45</v>
      </c>
      <c r="Q84" s="21" t="n">
        <v>2.27E-022</v>
      </c>
      <c r="R84" s="10" t="s">
        <v>94</v>
      </c>
      <c r="S84" s="10" t="s">
        <v>94</v>
      </c>
      <c r="T84" s="10" t="s">
        <v>94</v>
      </c>
      <c r="U84" s="10" t="s">
        <v>94</v>
      </c>
      <c r="V84" s="10" t="s">
        <v>94</v>
      </c>
      <c r="W84" s="10" t="s">
        <v>94</v>
      </c>
      <c r="X84" s="13" t="n">
        <v>1</v>
      </c>
      <c r="Y84" s="13" t="s">
        <v>836</v>
      </c>
      <c r="Z84" s="13" t="s">
        <v>837</v>
      </c>
      <c r="AA84" s="13" t="s">
        <v>838</v>
      </c>
      <c r="AB84" s="13" t="s">
        <v>839</v>
      </c>
      <c r="AC84" s="13" t="n">
        <v>13</v>
      </c>
      <c r="AD84" s="13" t="n">
        <v>3</v>
      </c>
      <c r="AE84" s="13" t="n">
        <v>704.0304</v>
      </c>
      <c r="AF84" s="13" t="n">
        <v>1</v>
      </c>
      <c r="AG84" s="13" t="n">
        <v>1</v>
      </c>
      <c r="AH84" s="13" t="n">
        <v>1</v>
      </c>
      <c r="AI84" s="13" t="n">
        <v>1</v>
      </c>
      <c r="AJ84" s="13" t="n">
        <v>1</v>
      </c>
      <c r="AK84" s="13" t="n">
        <v>1</v>
      </c>
      <c r="AL84" s="15" t="n">
        <v>0.60219</v>
      </c>
      <c r="AM84" s="15" t="n">
        <v>0.581361549</v>
      </c>
      <c r="AN84" s="16" t="n">
        <f aca="false">MIN(AF84:AG84)</f>
        <v>1</v>
      </c>
      <c r="AO84" s="16"/>
      <c r="AP84" s="16"/>
      <c r="AQ84" s="16"/>
      <c r="AR84" s="16"/>
      <c r="AS84" s="17" t="n">
        <v>0.76304</v>
      </c>
      <c r="AT84" s="17" t="n">
        <v>0.915080527</v>
      </c>
      <c r="AU84" s="18" t="n">
        <f aca="false">MIN(AH84:AI84)</f>
        <v>1</v>
      </c>
      <c r="AV84" s="18"/>
      <c r="AW84" s="18"/>
      <c r="AX84" s="18"/>
      <c r="AY84" s="18"/>
      <c r="AZ84" s="17" t="n">
        <v>0.45294</v>
      </c>
      <c r="BA84" s="17" t="n">
        <v>0.485672657</v>
      </c>
      <c r="BB84" s="18" t="n">
        <f aca="false">MIN(AJ84:AK84)</f>
        <v>1</v>
      </c>
      <c r="BC84" s="18" t="s">
        <v>100</v>
      </c>
      <c r="BD84" s="18" t="s">
        <v>100</v>
      </c>
      <c r="BE84" s="18" t="s">
        <v>100</v>
      </c>
      <c r="BF84" s="18" t="s">
        <v>100</v>
      </c>
      <c r="BG84" s="13" t="s">
        <v>740</v>
      </c>
      <c r="BH84" s="19"/>
      <c r="BI84" s="19"/>
      <c r="BJ84" s="19"/>
      <c r="BK84" s="19"/>
      <c r="BL84" s="19"/>
      <c r="BM84" s="19"/>
      <c r="BN84" s="19"/>
      <c r="BO84" s="19"/>
      <c r="BP84" s="19"/>
      <c r="BQ84" s="19"/>
      <c r="BR84" s="19"/>
      <c r="BS84" s="19"/>
      <c r="BT84" s="19"/>
      <c r="BU84" s="19"/>
      <c r="BV84" s="19"/>
      <c r="BW84" s="19"/>
      <c r="BX84" s="19"/>
      <c r="BY84" s="19"/>
      <c r="BZ84" s="19"/>
      <c r="CA84" s="19"/>
      <c r="CB84" s="19"/>
      <c r="CC84" s="19"/>
      <c r="CD84" s="19"/>
      <c r="CE84" s="19"/>
    </row>
    <row r="85" customFormat="false" ht="14.4" hidden="false" customHeight="false" outlineLevel="0" collapsed="false">
      <c r="A85" s="10" t="s">
        <v>840</v>
      </c>
      <c r="B85" s="10" t="s">
        <v>841</v>
      </c>
      <c r="C85" s="10" t="n">
        <v>3557</v>
      </c>
      <c r="D85" s="10" t="s">
        <v>87</v>
      </c>
      <c r="E85" s="10" t="s">
        <v>842</v>
      </c>
      <c r="F85" s="10" t="s">
        <v>843</v>
      </c>
      <c r="G85" s="10" t="s">
        <v>844</v>
      </c>
      <c r="H85" s="10" t="s">
        <v>829</v>
      </c>
      <c r="I85" s="10" t="n">
        <v>56768</v>
      </c>
      <c r="J85" s="10" t="s">
        <v>830</v>
      </c>
      <c r="K85" s="12" t="s">
        <v>798</v>
      </c>
      <c r="L85" s="13" t="s">
        <v>94</v>
      </c>
      <c r="M85" s="10" t="n">
        <v>0.999814</v>
      </c>
      <c r="N85" s="10" t="n">
        <v>37.3121</v>
      </c>
      <c r="O85" s="10" t="n">
        <v>129.72</v>
      </c>
      <c r="P85" s="10" t="n">
        <v>129.72</v>
      </c>
      <c r="Q85" s="14" t="n">
        <v>2.87E-016</v>
      </c>
      <c r="R85" s="10" t="s">
        <v>136</v>
      </c>
      <c r="S85" s="10" t="s">
        <v>94</v>
      </c>
      <c r="T85" s="10" t="s">
        <v>94</v>
      </c>
      <c r="U85" s="10" t="s">
        <v>94</v>
      </c>
      <c r="V85" s="10" t="s">
        <v>94</v>
      </c>
      <c r="W85" s="10" t="s">
        <v>94</v>
      </c>
      <c r="X85" s="10" t="s">
        <v>114</v>
      </c>
      <c r="Y85" s="10" t="s">
        <v>845</v>
      </c>
      <c r="Z85" s="10" t="s">
        <v>846</v>
      </c>
      <c r="AA85" s="10" t="s">
        <v>847</v>
      </c>
      <c r="AB85" s="10" t="s">
        <v>848</v>
      </c>
      <c r="AC85" s="10" t="n">
        <v>8</v>
      </c>
      <c r="AD85" s="10" t="n">
        <v>3</v>
      </c>
      <c r="AE85" s="10" t="n">
        <v>906.42733</v>
      </c>
      <c r="AF85" s="10"/>
      <c r="AG85" s="10" t="n">
        <v>1</v>
      </c>
      <c r="AH85" s="10" t="n">
        <v>1</v>
      </c>
      <c r="AI85" s="10" t="n">
        <v>1</v>
      </c>
      <c r="AJ85" s="10" t="n">
        <v>1</v>
      </c>
      <c r="AK85" s="10" t="n">
        <v>2</v>
      </c>
      <c r="AL85" s="16"/>
      <c r="AM85" s="15" t="n">
        <v>0.876424189</v>
      </c>
      <c r="AN85" s="16" t="n">
        <f aca="false">MIN(AF85:AG85)</f>
        <v>1</v>
      </c>
      <c r="AO85" s="16"/>
      <c r="AP85" s="16"/>
      <c r="AQ85" s="16"/>
      <c r="AR85" s="16"/>
      <c r="AS85" s="17" t="n">
        <v>2.0707</v>
      </c>
      <c r="AT85" s="17" t="n">
        <v>2.442539264</v>
      </c>
      <c r="AU85" s="18" t="n">
        <f aca="false">MIN(AH85:AI85)</f>
        <v>1</v>
      </c>
      <c r="AV85" s="18" t="s">
        <v>99</v>
      </c>
      <c r="AW85" s="18" t="s">
        <v>99</v>
      </c>
      <c r="AX85" s="18" t="s">
        <v>99</v>
      </c>
      <c r="AY85" s="18" t="s">
        <v>99</v>
      </c>
      <c r="AZ85" s="17" t="n">
        <v>2.2195</v>
      </c>
      <c r="BA85" s="18" t="n">
        <v>1.870662402</v>
      </c>
      <c r="BB85" s="18" t="n">
        <f aca="false">MIN(AJ85:AK85)</f>
        <v>1</v>
      </c>
      <c r="BC85" s="18" t="s">
        <v>99</v>
      </c>
      <c r="BD85" s="18" t="s">
        <v>99</v>
      </c>
      <c r="BE85" s="18" t="s">
        <v>99</v>
      </c>
      <c r="BF85" s="18" t="s">
        <v>99</v>
      </c>
      <c r="BG85" s="13" t="s">
        <v>113</v>
      </c>
      <c r="BH85" s="19"/>
      <c r="BI85" s="19"/>
      <c r="BJ85" s="19"/>
      <c r="BK85" s="19"/>
      <c r="BL85" s="19"/>
      <c r="BM85" s="19"/>
      <c r="BN85" s="19"/>
      <c r="BO85" s="19"/>
      <c r="BP85" s="19"/>
      <c r="BQ85" s="19"/>
      <c r="BR85" s="19"/>
      <c r="BS85" s="19"/>
      <c r="BT85" s="19"/>
      <c r="BU85" s="19"/>
      <c r="BV85" s="19"/>
      <c r="BW85" s="19"/>
      <c r="BX85" s="19"/>
      <c r="BY85" s="19"/>
      <c r="BZ85" s="19"/>
      <c r="CA85" s="19"/>
      <c r="CB85" s="19"/>
      <c r="CC85" s="19"/>
      <c r="CD85" s="19"/>
      <c r="CE85" s="19"/>
    </row>
    <row r="86" s="1" customFormat="true" ht="14.4" hidden="false" customHeight="false" outlineLevel="0" collapsed="false">
      <c r="A86" s="10" t="s">
        <v>824</v>
      </c>
      <c r="B86" s="10" t="s">
        <v>825</v>
      </c>
      <c r="C86" s="10" t="n">
        <v>3632</v>
      </c>
      <c r="D86" s="10" t="s">
        <v>87</v>
      </c>
      <c r="E86" s="10" t="s">
        <v>826</v>
      </c>
      <c r="F86" s="11" t="s">
        <v>827</v>
      </c>
      <c r="G86" s="10" t="s">
        <v>828</v>
      </c>
      <c r="H86" s="10" t="s">
        <v>829</v>
      </c>
      <c r="I86" s="10" t="n">
        <v>56768</v>
      </c>
      <c r="J86" s="10" t="s">
        <v>830</v>
      </c>
      <c r="K86" s="12" t="s">
        <v>798</v>
      </c>
      <c r="L86" s="13" t="s">
        <v>94</v>
      </c>
      <c r="M86" s="10" t="n">
        <v>0.999848</v>
      </c>
      <c r="N86" s="10" t="n">
        <v>38.7431</v>
      </c>
      <c r="O86" s="10" t="n">
        <v>214.65</v>
      </c>
      <c r="P86" s="10" t="n">
        <v>180.66</v>
      </c>
      <c r="Q86" s="14" t="n">
        <v>1.72E-021</v>
      </c>
      <c r="R86" s="10" t="s">
        <v>94</v>
      </c>
      <c r="S86" s="10" t="s">
        <v>94</v>
      </c>
      <c r="T86" s="10" t="s">
        <v>94</v>
      </c>
      <c r="U86" s="10" t="s">
        <v>94</v>
      </c>
      <c r="V86" s="10" t="s">
        <v>94</v>
      </c>
      <c r="W86" s="10" t="s">
        <v>94</v>
      </c>
      <c r="X86" s="10" t="s">
        <v>114</v>
      </c>
      <c r="Y86" s="10" t="s">
        <v>849</v>
      </c>
      <c r="Z86" s="10" t="s">
        <v>832</v>
      </c>
      <c r="AA86" s="10" t="s">
        <v>850</v>
      </c>
      <c r="AB86" s="10" t="s">
        <v>851</v>
      </c>
      <c r="AC86" s="10" t="n">
        <v>9</v>
      </c>
      <c r="AD86" s="10" t="n">
        <v>3</v>
      </c>
      <c r="AE86" s="10" t="n">
        <v>655.59513</v>
      </c>
      <c r="AF86" s="10" t="n">
        <v>2</v>
      </c>
      <c r="AG86" s="10" t="n">
        <v>1</v>
      </c>
      <c r="AH86" s="10" t="n">
        <v>1</v>
      </c>
      <c r="AI86" s="10" t="n">
        <v>1</v>
      </c>
      <c r="AJ86" s="10" t="n">
        <v>2</v>
      </c>
      <c r="AK86" s="10" t="n">
        <v>1</v>
      </c>
      <c r="AL86" s="16" t="n">
        <v>1.1193</v>
      </c>
      <c r="AM86" s="15" t="n">
        <v>0.868658791</v>
      </c>
      <c r="AN86" s="16" t="n">
        <f aca="false">MIN(AF86:AG86)</f>
        <v>1</v>
      </c>
      <c r="AO86" s="16"/>
      <c r="AP86" s="16"/>
      <c r="AQ86" s="16"/>
      <c r="AR86" s="16"/>
      <c r="AS86" s="17" t="n">
        <v>0.30372</v>
      </c>
      <c r="AT86" s="17" t="n">
        <v>0.507305195</v>
      </c>
      <c r="AU86" s="18" t="n">
        <f aca="false">MIN(AH86:AI86)</f>
        <v>1</v>
      </c>
      <c r="AV86" s="18" t="s">
        <v>100</v>
      </c>
      <c r="AW86" s="18" t="s">
        <v>100</v>
      </c>
      <c r="AX86" s="18" t="s">
        <v>100</v>
      </c>
      <c r="AY86" s="18" t="s">
        <v>100</v>
      </c>
      <c r="AZ86" s="18" t="n">
        <v>1.9167</v>
      </c>
      <c r="BA86" s="17" t="n">
        <v>0.328320967</v>
      </c>
      <c r="BB86" s="18" t="n">
        <f aca="false">MIN(AJ86:AK86)</f>
        <v>1</v>
      </c>
      <c r="BC86" s="18" t="s">
        <v>99</v>
      </c>
      <c r="BD86" s="18" t="s">
        <v>100</v>
      </c>
      <c r="BE86" s="18" t="s">
        <v>100</v>
      </c>
      <c r="BF86" s="18"/>
      <c r="BG86" s="13" t="s">
        <v>113</v>
      </c>
      <c r="BH86" s="19"/>
      <c r="BI86" s="19"/>
      <c r="BJ86" s="19"/>
      <c r="BK86" s="19"/>
      <c r="BL86" s="19"/>
      <c r="BM86" s="19"/>
      <c r="BN86" s="19"/>
      <c r="BO86" s="19"/>
      <c r="BP86" s="19"/>
      <c r="BQ86" s="19"/>
      <c r="BR86" s="19"/>
      <c r="BS86" s="19"/>
      <c r="BT86" s="19"/>
      <c r="BU86" s="19"/>
      <c r="BV86" s="19"/>
      <c r="BW86" s="19"/>
      <c r="BX86" s="19"/>
      <c r="BY86" s="19"/>
      <c r="BZ86" s="19"/>
      <c r="CA86" s="19"/>
      <c r="CB86" s="19"/>
      <c r="CC86" s="19"/>
      <c r="CD86" s="19"/>
      <c r="CE86" s="19"/>
    </row>
    <row r="87" s="1" customFormat="true" ht="14.4" hidden="false" customHeight="false" outlineLevel="0" collapsed="false">
      <c r="A87" s="10" t="s">
        <v>824</v>
      </c>
      <c r="B87" s="10" t="s">
        <v>825</v>
      </c>
      <c r="C87" s="10" t="n">
        <v>3565</v>
      </c>
      <c r="D87" s="10" t="s">
        <v>87</v>
      </c>
      <c r="E87" s="10" t="s">
        <v>826</v>
      </c>
      <c r="F87" s="11" t="s">
        <v>827</v>
      </c>
      <c r="G87" s="10" t="s">
        <v>828</v>
      </c>
      <c r="H87" s="10" t="s">
        <v>829</v>
      </c>
      <c r="I87" s="10" t="n">
        <v>56768</v>
      </c>
      <c r="J87" s="10" t="s">
        <v>830</v>
      </c>
      <c r="K87" s="12" t="s">
        <v>798</v>
      </c>
      <c r="L87" s="13" t="s">
        <v>94</v>
      </c>
      <c r="M87" s="10" t="n">
        <v>1</v>
      </c>
      <c r="N87" s="10" t="n">
        <v>80.1347</v>
      </c>
      <c r="O87" s="10" t="n">
        <v>175.85</v>
      </c>
      <c r="P87" s="10" t="n">
        <v>126.31</v>
      </c>
      <c r="Q87" s="14" t="n">
        <v>1.44E-015</v>
      </c>
      <c r="R87" s="10" t="s">
        <v>94</v>
      </c>
      <c r="S87" s="10" t="s">
        <v>94</v>
      </c>
      <c r="T87" s="10" t="s">
        <v>94</v>
      </c>
      <c r="U87" s="10" t="s">
        <v>94</v>
      </c>
      <c r="V87" s="10" t="s">
        <v>94</v>
      </c>
      <c r="W87" s="10" t="s">
        <v>94</v>
      </c>
      <c r="X87" s="10" t="s">
        <v>114</v>
      </c>
      <c r="Y87" s="10" t="s">
        <v>852</v>
      </c>
      <c r="Z87" s="10" t="s">
        <v>853</v>
      </c>
      <c r="AA87" s="10" t="s">
        <v>854</v>
      </c>
      <c r="AB87" s="10" t="s">
        <v>855</v>
      </c>
      <c r="AC87" s="10" t="n">
        <v>14</v>
      </c>
      <c r="AD87" s="10" t="n">
        <v>2</v>
      </c>
      <c r="AE87" s="10" t="n">
        <v>896.91774</v>
      </c>
      <c r="AF87" s="10" t="n">
        <v>2</v>
      </c>
      <c r="AG87" s="10" t="n">
        <v>1</v>
      </c>
      <c r="AH87" s="10" t="n">
        <v>1</v>
      </c>
      <c r="AI87" s="10" t="n">
        <v>1</v>
      </c>
      <c r="AJ87" s="10" t="n">
        <v>1</v>
      </c>
      <c r="AK87" s="10" t="n">
        <v>1</v>
      </c>
      <c r="AL87" s="16" t="n">
        <v>1.025</v>
      </c>
      <c r="AM87" s="15" t="n">
        <v>0.92704181</v>
      </c>
      <c r="AN87" s="16" t="n">
        <f aca="false">MIN(AF87:AG87)</f>
        <v>1</v>
      </c>
      <c r="AO87" s="16"/>
      <c r="AP87" s="16"/>
      <c r="AQ87" s="16"/>
      <c r="AR87" s="16"/>
      <c r="AS87" s="17" t="n">
        <v>0.52568</v>
      </c>
      <c r="AT87" s="17" t="n">
        <v>0.413667577</v>
      </c>
      <c r="AU87" s="18" t="n">
        <f aca="false">MIN(AH87:AI87)</f>
        <v>1</v>
      </c>
      <c r="AV87" s="18" t="s">
        <v>100</v>
      </c>
      <c r="AW87" s="18" t="s">
        <v>100</v>
      </c>
      <c r="AX87" s="18" t="s">
        <v>100</v>
      </c>
      <c r="AY87" s="18" t="s">
        <v>100</v>
      </c>
      <c r="AZ87" s="17" t="n">
        <v>0.69427</v>
      </c>
      <c r="BA87" s="17" t="n">
        <v>0.709119274</v>
      </c>
      <c r="BB87" s="18" t="n">
        <f aca="false">MIN(AJ87:AK87)</f>
        <v>1</v>
      </c>
      <c r="BC87" s="18"/>
      <c r="BD87" s="18"/>
      <c r="BE87" s="18"/>
      <c r="BF87" s="18"/>
      <c r="BG87" s="13" t="s">
        <v>113</v>
      </c>
      <c r="BH87" s="19"/>
      <c r="BI87" s="19"/>
      <c r="BJ87" s="19"/>
      <c r="BK87" s="19"/>
      <c r="BL87" s="19"/>
      <c r="BM87" s="19"/>
      <c r="BN87" s="19"/>
      <c r="BO87" s="19"/>
      <c r="BP87" s="19"/>
      <c r="BQ87" s="19"/>
      <c r="BR87" s="19"/>
      <c r="BS87" s="19"/>
      <c r="BT87" s="19"/>
      <c r="BU87" s="19"/>
      <c r="BV87" s="19"/>
      <c r="BW87" s="19"/>
      <c r="BX87" s="19"/>
      <c r="BY87" s="19"/>
      <c r="BZ87" s="19"/>
      <c r="CA87" s="19"/>
      <c r="CB87" s="19"/>
      <c r="CC87" s="19"/>
      <c r="CD87" s="19"/>
      <c r="CE87" s="19"/>
    </row>
    <row r="88" s="1" customFormat="true" ht="14.4" hidden="false" customHeight="false" outlineLevel="0" collapsed="false">
      <c r="A88" s="10" t="s">
        <v>824</v>
      </c>
      <c r="B88" s="10" t="s">
        <v>825</v>
      </c>
      <c r="C88" s="10" t="n">
        <v>1563</v>
      </c>
      <c r="D88" s="10" t="s">
        <v>87</v>
      </c>
      <c r="E88" s="10" t="s">
        <v>826</v>
      </c>
      <c r="F88" s="11" t="s">
        <v>827</v>
      </c>
      <c r="G88" s="10" t="s">
        <v>828</v>
      </c>
      <c r="H88" s="10" t="s">
        <v>829</v>
      </c>
      <c r="I88" s="10" t="n">
        <v>56768</v>
      </c>
      <c r="J88" s="10" t="s">
        <v>830</v>
      </c>
      <c r="K88" s="12" t="s">
        <v>798</v>
      </c>
      <c r="L88" s="13" t="s">
        <v>94</v>
      </c>
      <c r="M88" s="10" t="n">
        <v>0.987164</v>
      </c>
      <c r="N88" s="10" t="n">
        <v>22.0155</v>
      </c>
      <c r="O88" s="10" t="n">
        <v>201.16</v>
      </c>
      <c r="P88" s="10" t="n">
        <v>184.48</v>
      </c>
      <c r="Q88" s="14" t="n">
        <v>1.31E-009</v>
      </c>
      <c r="R88" s="10" t="s">
        <v>94</v>
      </c>
      <c r="S88" s="10" t="s">
        <v>94</v>
      </c>
      <c r="T88" s="10" t="s">
        <v>94</v>
      </c>
      <c r="U88" s="10" t="s">
        <v>94</v>
      </c>
      <c r="V88" s="10" t="s">
        <v>94</v>
      </c>
      <c r="W88" s="10" t="s">
        <v>94</v>
      </c>
      <c r="X88" s="10" t="s">
        <v>114</v>
      </c>
      <c r="Y88" s="10" t="s">
        <v>856</v>
      </c>
      <c r="Z88" s="10" t="s">
        <v>857</v>
      </c>
      <c r="AA88" s="10" t="s">
        <v>858</v>
      </c>
      <c r="AB88" s="10" t="s">
        <v>859</v>
      </c>
      <c r="AC88" s="10" t="n">
        <v>3</v>
      </c>
      <c r="AD88" s="10" t="n">
        <v>2</v>
      </c>
      <c r="AE88" s="10" t="n">
        <v>683.26955</v>
      </c>
      <c r="AF88" s="10" t="n">
        <v>1</v>
      </c>
      <c r="AG88" s="10" t="n">
        <v>1</v>
      </c>
      <c r="AH88" s="10" t="n">
        <v>1</v>
      </c>
      <c r="AI88" s="10" t="n">
        <v>1</v>
      </c>
      <c r="AJ88" s="10" t="n">
        <v>1</v>
      </c>
      <c r="AK88" s="10" t="n">
        <v>1</v>
      </c>
      <c r="AL88" s="15" t="n">
        <v>1.9858</v>
      </c>
      <c r="AM88" s="15" t="n">
        <v>2.045073418</v>
      </c>
      <c r="AN88" s="16" t="n">
        <f aca="false">MIN(AF88:AG88)</f>
        <v>1</v>
      </c>
      <c r="AO88" s="16" t="s">
        <v>99</v>
      </c>
      <c r="AP88" s="16" t="s">
        <v>99</v>
      </c>
      <c r="AQ88" s="16" t="s">
        <v>99</v>
      </c>
      <c r="AR88" s="16" t="s">
        <v>99</v>
      </c>
      <c r="AS88" s="17" t="n">
        <v>0.92237</v>
      </c>
      <c r="AT88" s="17" t="n">
        <v>1.020970739</v>
      </c>
      <c r="AU88" s="18" t="n">
        <f aca="false">MIN(AH88:AI88)</f>
        <v>1</v>
      </c>
      <c r="AV88" s="18"/>
      <c r="AW88" s="18"/>
      <c r="AX88" s="18"/>
      <c r="AY88" s="18"/>
      <c r="AZ88" s="17" t="n">
        <v>1.0094</v>
      </c>
      <c r="BA88" s="17" t="n">
        <v>1.431208942</v>
      </c>
      <c r="BB88" s="18" t="n">
        <f aca="false">MIN(AJ88:AK88)</f>
        <v>1</v>
      </c>
      <c r="BC88" s="18"/>
      <c r="BD88" s="18"/>
      <c r="BE88" s="18"/>
      <c r="BF88" s="18"/>
      <c r="BG88" s="13" t="s">
        <v>130</v>
      </c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  <c r="CD88" s="19"/>
      <c r="CE88" s="19"/>
    </row>
    <row r="89" s="1" customFormat="true" ht="14.4" hidden="false" customHeight="false" outlineLevel="0" collapsed="false">
      <c r="A89" s="10" t="s">
        <v>835</v>
      </c>
      <c r="B89" s="10" t="s">
        <v>825</v>
      </c>
      <c r="C89" s="10" t="n">
        <v>591</v>
      </c>
      <c r="D89" s="10" t="s">
        <v>87</v>
      </c>
      <c r="E89" s="10" t="s">
        <v>826</v>
      </c>
      <c r="F89" s="11" t="s">
        <v>827</v>
      </c>
      <c r="G89" s="10" t="s">
        <v>828</v>
      </c>
      <c r="H89" s="10" t="s">
        <v>829</v>
      </c>
      <c r="I89" s="10" t="n">
        <v>56768</v>
      </c>
      <c r="J89" s="10" t="s">
        <v>830</v>
      </c>
      <c r="K89" s="12" t="s">
        <v>798</v>
      </c>
      <c r="L89" s="13" t="s">
        <v>94</v>
      </c>
      <c r="M89" s="10" t="n">
        <v>0.996962</v>
      </c>
      <c r="N89" s="10" t="n">
        <v>25.6292</v>
      </c>
      <c r="O89" s="10" t="n">
        <v>217.17</v>
      </c>
      <c r="P89" s="10" t="n">
        <v>129.98</v>
      </c>
      <c r="Q89" s="14" t="n">
        <v>1.04E-047</v>
      </c>
      <c r="R89" s="10" t="s">
        <v>94</v>
      </c>
      <c r="S89" s="10" t="s">
        <v>94</v>
      </c>
      <c r="T89" s="10" t="s">
        <v>94</v>
      </c>
      <c r="U89" s="10" t="s">
        <v>94</v>
      </c>
      <c r="V89" s="10" t="s">
        <v>94</v>
      </c>
      <c r="W89" s="10" t="s">
        <v>94</v>
      </c>
      <c r="X89" s="10" t="n">
        <v>1</v>
      </c>
      <c r="Y89" s="10" t="s">
        <v>860</v>
      </c>
      <c r="Z89" s="10" t="s">
        <v>861</v>
      </c>
      <c r="AA89" s="10" t="s">
        <v>862</v>
      </c>
      <c r="AB89" s="10" t="s">
        <v>863</v>
      </c>
      <c r="AC89" s="10" t="n">
        <v>13</v>
      </c>
      <c r="AD89" s="10" t="n">
        <v>4</v>
      </c>
      <c r="AE89" s="10" t="n">
        <v>468.48821</v>
      </c>
      <c r="AF89" s="10" t="n">
        <v>1</v>
      </c>
      <c r="AG89" s="10" t="n">
        <v>1</v>
      </c>
      <c r="AH89" s="10" t="n">
        <v>1</v>
      </c>
      <c r="AI89" s="10" t="n">
        <v>1</v>
      </c>
      <c r="AJ89" s="10" t="n">
        <v>1</v>
      </c>
      <c r="AK89" s="10" t="n">
        <v>1</v>
      </c>
      <c r="AL89" s="15" t="n">
        <v>0.51224</v>
      </c>
      <c r="AM89" s="15" t="n">
        <v>0.522384161</v>
      </c>
      <c r="AN89" s="16" t="n">
        <f aca="false">MIN(AF89:AG89)</f>
        <v>1</v>
      </c>
      <c r="AO89" s="16" t="s">
        <v>100</v>
      </c>
      <c r="AP89" s="16" t="s">
        <v>100</v>
      </c>
      <c r="AQ89" s="16" t="s">
        <v>100</v>
      </c>
      <c r="AR89" s="16" t="s">
        <v>100</v>
      </c>
      <c r="AS89" s="17" t="n">
        <v>0.54022</v>
      </c>
      <c r="AT89" s="17" t="n">
        <v>0.707613926</v>
      </c>
      <c r="AU89" s="18" t="n">
        <f aca="false">MIN(AH89:AI89)</f>
        <v>1</v>
      </c>
      <c r="AV89" s="18" t="s">
        <v>100</v>
      </c>
      <c r="AW89" s="18"/>
      <c r="AX89" s="18"/>
      <c r="AY89" s="18"/>
      <c r="AZ89" s="17" t="n">
        <v>0.27308</v>
      </c>
      <c r="BA89" s="17" t="n">
        <v>0.300111041</v>
      </c>
      <c r="BB89" s="18" t="n">
        <f aca="false">MIN(AJ89:AK89)</f>
        <v>1</v>
      </c>
      <c r="BC89" s="18" t="s">
        <v>100</v>
      </c>
      <c r="BD89" s="18" t="s">
        <v>100</v>
      </c>
      <c r="BE89" s="18" t="s">
        <v>100</v>
      </c>
      <c r="BF89" s="18" t="s">
        <v>100</v>
      </c>
      <c r="BG89" s="13" t="s">
        <v>130</v>
      </c>
      <c r="BH89" s="19"/>
      <c r="BI89" s="19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  <c r="CD89" s="19"/>
      <c r="CE89" s="19"/>
    </row>
    <row r="90" s="1" customFormat="true" ht="14.4" hidden="false" customHeight="false" outlineLevel="0" collapsed="false">
      <c r="A90" s="10" t="s">
        <v>835</v>
      </c>
      <c r="B90" s="10" t="s">
        <v>825</v>
      </c>
      <c r="C90" s="10" t="n">
        <v>857</v>
      </c>
      <c r="D90" s="10" t="s">
        <v>87</v>
      </c>
      <c r="E90" s="10" t="s">
        <v>826</v>
      </c>
      <c r="F90" s="11" t="s">
        <v>827</v>
      </c>
      <c r="G90" s="10" t="s">
        <v>828</v>
      </c>
      <c r="H90" s="10" t="s">
        <v>829</v>
      </c>
      <c r="I90" s="10" t="n">
        <v>56768</v>
      </c>
      <c r="J90" s="10" t="s">
        <v>830</v>
      </c>
      <c r="K90" s="12" t="s">
        <v>798</v>
      </c>
      <c r="L90" s="13" t="s">
        <v>94</v>
      </c>
      <c r="M90" s="10" t="n">
        <v>1</v>
      </c>
      <c r="N90" s="10" t="n">
        <v>112.31</v>
      </c>
      <c r="O90" s="10" t="n">
        <v>147.64</v>
      </c>
      <c r="P90" s="10" t="n">
        <v>147.64</v>
      </c>
      <c r="Q90" s="14" t="n">
        <v>7.87E-005</v>
      </c>
      <c r="R90" s="10" t="s">
        <v>94</v>
      </c>
      <c r="S90" s="10" t="s">
        <v>94</v>
      </c>
      <c r="T90" s="10" t="s">
        <v>94</v>
      </c>
      <c r="U90" s="10" t="s">
        <v>94</v>
      </c>
      <c r="V90" s="10" t="s">
        <v>94</v>
      </c>
      <c r="W90" s="10" t="s">
        <v>94</v>
      </c>
      <c r="X90" s="10" t="n">
        <v>1</v>
      </c>
      <c r="Y90" s="10" t="s">
        <v>864</v>
      </c>
      <c r="Z90" s="10" t="s">
        <v>865</v>
      </c>
      <c r="AA90" s="10" t="s">
        <v>866</v>
      </c>
      <c r="AB90" s="10" t="s">
        <v>867</v>
      </c>
      <c r="AC90" s="10" t="n">
        <v>3</v>
      </c>
      <c r="AD90" s="10" t="n">
        <v>3</v>
      </c>
      <c r="AE90" s="10" t="n">
        <v>523.59926</v>
      </c>
      <c r="AF90" s="10" t="n">
        <v>1</v>
      </c>
      <c r="AG90" s="10" t="n">
        <v>1</v>
      </c>
      <c r="AH90" s="10" t="n">
        <v>1</v>
      </c>
      <c r="AI90" s="10" t="n">
        <v>1</v>
      </c>
      <c r="AJ90" s="10" t="n">
        <v>1</v>
      </c>
      <c r="AK90" s="10" t="n">
        <v>1</v>
      </c>
      <c r="AL90" s="15" t="n">
        <v>2.7438</v>
      </c>
      <c r="AM90" s="15" t="n">
        <v>2.783421939</v>
      </c>
      <c r="AN90" s="16" t="n">
        <f aca="false">MIN(AF90:AG90)</f>
        <v>1</v>
      </c>
      <c r="AO90" s="16" t="s">
        <v>99</v>
      </c>
      <c r="AP90" s="16" t="s">
        <v>99</v>
      </c>
      <c r="AQ90" s="16" t="s">
        <v>99</v>
      </c>
      <c r="AR90" s="16" t="s">
        <v>99</v>
      </c>
      <c r="AS90" s="17" t="n">
        <v>0.72117</v>
      </c>
      <c r="AT90" s="17" t="n">
        <v>0.685541921</v>
      </c>
      <c r="AU90" s="18" t="n">
        <f aca="false">MIN(AH90:AI90)</f>
        <v>1</v>
      </c>
      <c r="AV90" s="18"/>
      <c r="AW90" s="18"/>
      <c r="AX90" s="18"/>
      <c r="AY90" s="18"/>
      <c r="AZ90" s="17" t="n">
        <v>1.391</v>
      </c>
      <c r="BA90" s="17" t="n">
        <v>2.524105205</v>
      </c>
      <c r="BB90" s="18" t="n">
        <f aca="false">MIN(AJ90:AK90)</f>
        <v>1</v>
      </c>
      <c r="BC90" s="18"/>
      <c r="BD90" s="18" t="s">
        <v>99</v>
      </c>
      <c r="BE90" s="18"/>
      <c r="BF90" s="18"/>
      <c r="BG90" s="13" t="s">
        <v>130</v>
      </c>
      <c r="BH90" s="19"/>
      <c r="BI90" s="19"/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  <c r="CB90" s="19"/>
      <c r="CC90" s="19"/>
      <c r="CD90" s="19"/>
      <c r="CE90" s="19"/>
    </row>
    <row r="91" s="1" customFormat="true" ht="14.4" hidden="false" customHeight="false" outlineLevel="0" collapsed="false">
      <c r="A91" s="10" t="s">
        <v>835</v>
      </c>
      <c r="B91" s="10" t="s">
        <v>825</v>
      </c>
      <c r="C91" s="10" t="n">
        <v>127</v>
      </c>
      <c r="D91" s="10" t="s">
        <v>87</v>
      </c>
      <c r="E91" s="10" t="s">
        <v>826</v>
      </c>
      <c r="F91" s="11" t="s">
        <v>827</v>
      </c>
      <c r="G91" s="10" t="s">
        <v>828</v>
      </c>
      <c r="H91" s="10" t="s">
        <v>829</v>
      </c>
      <c r="I91" s="10" t="n">
        <v>56768</v>
      </c>
      <c r="J91" s="10" t="s">
        <v>830</v>
      </c>
      <c r="K91" s="12" t="s">
        <v>798</v>
      </c>
      <c r="L91" s="13" t="s">
        <v>94</v>
      </c>
      <c r="M91" s="10" t="n">
        <v>0.999419</v>
      </c>
      <c r="N91" s="10" t="n">
        <v>33.3998</v>
      </c>
      <c r="O91" s="10" t="n">
        <v>130.56</v>
      </c>
      <c r="P91" s="10" t="n">
        <v>130.56</v>
      </c>
      <c r="Q91" s="10" t="n">
        <v>0.00368416</v>
      </c>
      <c r="R91" s="10" t="s">
        <v>94</v>
      </c>
      <c r="S91" s="10" t="s">
        <v>94</v>
      </c>
      <c r="T91" s="10" t="s">
        <v>94</v>
      </c>
      <c r="U91" s="10" t="s">
        <v>94</v>
      </c>
      <c r="V91" s="10" t="s">
        <v>136</v>
      </c>
      <c r="W91" s="10" t="s">
        <v>94</v>
      </c>
      <c r="X91" s="10" t="s">
        <v>114</v>
      </c>
      <c r="Y91" s="10" t="s">
        <v>868</v>
      </c>
      <c r="Z91" s="10" t="s">
        <v>869</v>
      </c>
      <c r="AA91" s="10" t="s">
        <v>870</v>
      </c>
      <c r="AB91" s="10" t="s">
        <v>871</v>
      </c>
      <c r="AC91" s="10" t="n">
        <v>3</v>
      </c>
      <c r="AD91" s="10" t="n">
        <v>2</v>
      </c>
      <c r="AE91" s="10" t="n">
        <v>496.7087</v>
      </c>
      <c r="AF91" s="10" t="n">
        <v>1</v>
      </c>
      <c r="AG91" s="10" t="n">
        <v>1</v>
      </c>
      <c r="AH91" s="10" t="n">
        <v>1</v>
      </c>
      <c r="AI91" s="10" t="n">
        <v>1</v>
      </c>
      <c r="AJ91" s="10"/>
      <c r="AK91" s="10"/>
      <c r="AL91" s="15" t="n">
        <v>1.9709</v>
      </c>
      <c r="AM91" s="15" t="n">
        <v>2.133469875</v>
      </c>
      <c r="AN91" s="16" t="n">
        <f aca="false">MIN(AF91:AG91)</f>
        <v>1</v>
      </c>
      <c r="AO91" s="16" t="s">
        <v>99</v>
      </c>
      <c r="AP91" s="16" t="s">
        <v>99</v>
      </c>
      <c r="AQ91" s="16" t="s">
        <v>99</v>
      </c>
      <c r="AR91" s="16" t="s">
        <v>99</v>
      </c>
      <c r="AS91" s="17" t="n">
        <v>0.81603</v>
      </c>
      <c r="AT91" s="17" t="n">
        <v>0.928505107</v>
      </c>
      <c r="AU91" s="18" t="n">
        <f aca="false">MIN(AH91:AI91)</f>
        <v>1</v>
      </c>
      <c r="AV91" s="18"/>
      <c r="AW91" s="18"/>
      <c r="AX91" s="18"/>
      <c r="AY91" s="18"/>
      <c r="AZ91" s="18"/>
      <c r="BA91" s="18"/>
      <c r="BB91" s="18"/>
      <c r="BC91" s="18"/>
      <c r="BD91" s="18"/>
      <c r="BE91" s="18"/>
      <c r="BF91" s="18"/>
      <c r="BG91" s="13" t="s">
        <v>130</v>
      </c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/>
      <c r="CD91" s="19"/>
      <c r="CE91" s="19"/>
    </row>
    <row r="92" s="1" customFormat="true" ht="14.4" hidden="false" customHeight="false" outlineLevel="0" collapsed="false">
      <c r="A92" s="10" t="s">
        <v>824</v>
      </c>
      <c r="B92" s="10" t="s">
        <v>825</v>
      </c>
      <c r="C92" s="10" t="n">
        <v>4034</v>
      </c>
      <c r="D92" s="10" t="s">
        <v>87</v>
      </c>
      <c r="E92" s="10" t="s">
        <v>826</v>
      </c>
      <c r="F92" s="11" t="s">
        <v>827</v>
      </c>
      <c r="G92" s="10" t="s">
        <v>828</v>
      </c>
      <c r="H92" s="10" t="s">
        <v>829</v>
      </c>
      <c r="I92" s="10" t="n">
        <v>56768</v>
      </c>
      <c r="J92" s="10" t="s">
        <v>830</v>
      </c>
      <c r="K92" s="12" t="s">
        <v>798</v>
      </c>
      <c r="L92" s="13" t="s">
        <v>94</v>
      </c>
      <c r="M92" s="10" t="n">
        <v>0.999966</v>
      </c>
      <c r="N92" s="10" t="n">
        <v>44.6265</v>
      </c>
      <c r="O92" s="10" t="n">
        <v>203.06</v>
      </c>
      <c r="P92" s="10" t="n">
        <v>203.06</v>
      </c>
      <c r="Q92" s="14" t="n">
        <v>1.95E-070</v>
      </c>
      <c r="R92" s="10" t="s">
        <v>94</v>
      </c>
      <c r="S92" s="10" t="s">
        <v>94</v>
      </c>
      <c r="T92" s="10" t="s">
        <v>94</v>
      </c>
      <c r="U92" s="10" t="s">
        <v>94</v>
      </c>
      <c r="V92" s="10" t="s">
        <v>94</v>
      </c>
      <c r="W92" s="10" t="s">
        <v>94</v>
      </c>
      <c r="X92" s="10" t="s">
        <v>137</v>
      </c>
      <c r="Y92" s="10" t="s">
        <v>872</v>
      </c>
      <c r="Z92" s="10" t="s">
        <v>873</v>
      </c>
      <c r="AA92" s="10" t="s">
        <v>874</v>
      </c>
      <c r="AB92" s="10" t="s">
        <v>875</v>
      </c>
      <c r="AC92" s="10" t="n">
        <v>1</v>
      </c>
      <c r="AD92" s="10" t="n">
        <v>2</v>
      </c>
      <c r="AE92" s="10" t="n">
        <v>929.93276</v>
      </c>
      <c r="AF92" s="10" t="n">
        <v>1</v>
      </c>
      <c r="AG92" s="10" t="n">
        <v>1</v>
      </c>
      <c r="AH92" s="10" t="n">
        <v>1</v>
      </c>
      <c r="AI92" s="10"/>
      <c r="AJ92" s="10" t="n">
        <v>1</v>
      </c>
      <c r="AK92" s="10" t="n">
        <v>1</v>
      </c>
      <c r="AL92" s="15" t="n">
        <v>2.9329</v>
      </c>
      <c r="AM92" s="15" t="n">
        <v>3.519887364</v>
      </c>
      <c r="AN92" s="16" t="n">
        <f aca="false">MIN(AF92:AG92)</f>
        <v>1</v>
      </c>
      <c r="AO92" s="16" t="s">
        <v>99</v>
      </c>
      <c r="AP92" s="16" t="s">
        <v>99</v>
      </c>
      <c r="AQ92" s="16" t="s">
        <v>99</v>
      </c>
      <c r="AR92" s="16" t="s">
        <v>99</v>
      </c>
      <c r="AS92" s="17" t="n">
        <v>3.631</v>
      </c>
      <c r="AT92" s="18"/>
      <c r="AU92" s="18" t="n">
        <f aca="false">MIN(AH92:AI92)</f>
        <v>1</v>
      </c>
      <c r="AV92" s="18" t="s">
        <v>99</v>
      </c>
      <c r="AW92" s="18"/>
      <c r="AX92" s="18" t="s">
        <v>99</v>
      </c>
      <c r="AY92" s="18"/>
      <c r="AZ92" s="17" t="n">
        <v>7.602</v>
      </c>
      <c r="BA92" s="17" t="n">
        <v>5.834305718</v>
      </c>
      <c r="BB92" s="18" t="n">
        <f aca="false">MIN(AJ92:AK92)</f>
        <v>1</v>
      </c>
      <c r="BC92" s="18" t="s">
        <v>99</v>
      </c>
      <c r="BD92" s="18" t="s">
        <v>99</v>
      </c>
      <c r="BE92" s="18" t="s">
        <v>99</v>
      </c>
      <c r="BF92" s="18" t="s">
        <v>99</v>
      </c>
      <c r="BG92" s="13" t="s">
        <v>119</v>
      </c>
      <c r="BH92" s="19"/>
      <c r="BI92" s="19"/>
      <c r="BJ92" s="19"/>
      <c r="BK92" s="19"/>
      <c r="BL92" s="19"/>
      <c r="BM92" s="19"/>
      <c r="BN92" s="19"/>
      <c r="BO92" s="19"/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  <c r="CB92" s="19"/>
      <c r="CC92" s="19"/>
      <c r="CD92" s="19"/>
      <c r="CE92" s="19"/>
    </row>
    <row r="93" s="1" customFormat="true" ht="14.4" hidden="false" customHeight="false" outlineLevel="0" collapsed="false">
      <c r="A93" s="10" t="s">
        <v>876</v>
      </c>
      <c r="B93" s="10" t="s">
        <v>876</v>
      </c>
      <c r="C93" s="10" t="n">
        <v>35</v>
      </c>
      <c r="D93" s="10" t="s">
        <v>87</v>
      </c>
      <c r="E93" s="10" t="s">
        <v>877</v>
      </c>
      <c r="F93" s="10" t="s">
        <v>878</v>
      </c>
      <c r="G93" s="10" t="s">
        <v>879</v>
      </c>
      <c r="H93" s="10" t="s">
        <v>880</v>
      </c>
      <c r="I93" s="10" t="n">
        <v>81803</v>
      </c>
      <c r="J93" s="10" t="s">
        <v>881</v>
      </c>
      <c r="K93" s="12" t="s">
        <v>798</v>
      </c>
      <c r="L93" s="13" t="s">
        <v>94</v>
      </c>
      <c r="M93" s="10" t="n">
        <v>0.993288</v>
      </c>
      <c r="N93" s="10" t="n">
        <v>21.7021</v>
      </c>
      <c r="O93" s="10" t="n">
        <v>119.25</v>
      </c>
      <c r="P93" s="10" t="n">
        <v>119.25</v>
      </c>
      <c r="Q93" s="14" t="n">
        <v>2.96E-006</v>
      </c>
      <c r="R93" s="10" t="s">
        <v>136</v>
      </c>
      <c r="S93" s="10" t="s">
        <v>94</v>
      </c>
      <c r="T93" s="10" t="s">
        <v>136</v>
      </c>
      <c r="U93" s="10" t="s">
        <v>136</v>
      </c>
      <c r="V93" s="10" t="s">
        <v>136</v>
      </c>
      <c r="W93" s="13" t="s">
        <v>136</v>
      </c>
      <c r="X93" s="10" t="n">
        <v>1</v>
      </c>
      <c r="Y93" s="10" t="s">
        <v>882</v>
      </c>
      <c r="Z93" s="10" t="s">
        <v>883</v>
      </c>
      <c r="AA93" s="10" t="s">
        <v>884</v>
      </c>
      <c r="AB93" s="10" t="s">
        <v>885</v>
      </c>
      <c r="AC93" s="10" t="n">
        <v>2</v>
      </c>
      <c r="AD93" s="10" t="n">
        <v>2</v>
      </c>
      <c r="AE93" s="10" t="n">
        <v>696.78959</v>
      </c>
      <c r="AF93" s="10" t="n">
        <v>1</v>
      </c>
      <c r="AG93" s="10" t="n">
        <v>1</v>
      </c>
      <c r="AH93" s="10"/>
      <c r="AI93" s="10"/>
      <c r="AJ93" s="10"/>
      <c r="AK93" s="10"/>
      <c r="AL93" s="15" t="n">
        <v>2.2695</v>
      </c>
      <c r="AM93" s="15" t="n">
        <v>2.520034272</v>
      </c>
      <c r="AN93" s="16" t="n">
        <f aca="false">MIN(AF93:AG93)</f>
        <v>1</v>
      </c>
      <c r="AO93" s="16" t="s">
        <v>99</v>
      </c>
      <c r="AP93" s="16" t="s">
        <v>99</v>
      </c>
      <c r="AQ93" s="16" t="s">
        <v>99</v>
      </c>
      <c r="AR93" s="16" t="s">
        <v>99</v>
      </c>
      <c r="AS93" s="18"/>
      <c r="AT93" s="18"/>
      <c r="AU93" s="18"/>
      <c r="AV93" s="18"/>
      <c r="AW93" s="18"/>
      <c r="AX93" s="18"/>
      <c r="AY93" s="18"/>
      <c r="AZ93" s="18"/>
      <c r="BA93" s="18"/>
      <c r="BB93" s="18"/>
      <c r="BC93" s="18"/>
      <c r="BD93" s="18"/>
      <c r="BE93" s="18"/>
      <c r="BF93" s="18"/>
      <c r="BG93" s="13" t="s">
        <v>130</v>
      </c>
      <c r="BH93" s="19"/>
      <c r="BI93" s="19"/>
      <c r="BJ93" s="19"/>
      <c r="BK93" s="19"/>
      <c r="BL93" s="19"/>
      <c r="BM93" s="19"/>
      <c r="BN93" s="19"/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  <c r="CB93" s="19"/>
      <c r="CC93" s="19"/>
      <c r="CD93" s="19"/>
      <c r="CE93" s="19"/>
    </row>
    <row r="94" customFormat="false" ht="14.4" hidden="false" customHeight="false" outlineLevel="0" collapsed="false">
      <c r="A94" s="10" t="s">
        <v>886</v>
      </c>
      <c r="B94" s="10" t="s">
        <v>887</v>
      </c>
      <c r="C94" s="10" t="n">
        <v>328</v>
      </c>
      <c r="D94" s="10" t="s">
        <v>87</v>
      </c>
      <c r="E94" s="10" t="s">
        <v>888</v>
      </c>
      <c r="F94" s="11" t="s">
        <v>889</v>
      </c>
      <c r="G94" s="10" t="s">
        <v>890</v>
      </c>
      <c r="H94" s="10" t="s">
        <v>891</v>
      </c>
      <c r="I94" s="10" t="n">
        <v>25558</v>
      </c>
      <c r="J94" s="10" t="s">
        <v>892</v>
      </c>
      <c r="K94" s="12" t="s">
        <v>798</v>
      </c>
      <c r="L94" s="13" t="s">
        <v>94</v>
      </c>
      <c r="M94" s="10" t="n">
        <v>1</v>
      </c>
      <c r="N94" s="10" t="n">
        <v>78.3345</v>
      </c>
      <c r="O94" s="10" t="n">
        <v>90.657</v>
      </c>
      <c r="P94" s="10" t="n">
        <v>78.334</v>
      </c>
      <c r="Q94" s="10" t="n">
        <v>0.0029766</v>
      </c>
      <c r="R94" s="10" t="s">
        <v>94</v>
      </c>
      <c r="S94" s="10" t="s">
        <v>94</v>
      </c>
      <c r="T94" s="10" t="s">
        <v>94</v>
      </c>
      <c r="U94" s="10" t="s">
        <v>94</v>
      </c>
      <c r="V94" s="10" t="s">
        <v>94</v>
      </c>
      <c r="W94" s="10" t="s">
        <v>94</v>
      </c>
      <c r="X94" s="10" t="n">
        <v>1</v>
      </c>
      <c r="Y94" s="10" t="s">
        <v>893</v>
      </c>
      <c r="Z94" s="10" t="s">
        <v>894</v>
      </c>
      <c r="AA94" s="10" t="s">
        <v>895</v>
      </c>
      <c r="AB94" s="10" t="s">
        <v>896</v>
      </c>
      <c r="AC94" s="10" t="n">
        <v>3</v>
      </c>
      <c r="AD94" s="10" t="n">
        <v>2</v>
      </c>
      <c r="AE94" s="10" t="n">
        <v>457.70629</v>
      </c>
      <c r="AF94" s="10" t="n">
        <v>1</v>
      </c>
      <c r="AG94" s="10" t="n">
        <v>1</v>
      </c>
      <c r="AH94" s="10" t="n">
        <v>1</v>
      </c>
      <c r="AI94" s="10" t="n">
        <v>1</v>
      </c>
      <c r="AJ94" s="10" t="n">
        <v>1</v>
      </c>
      <c r="AK94" s="10" t="n">
        <v>1</v>
      </c>
      <c r="AL94" s="15" t="n">
        <v>0.77349</v>
      </c>
      <c r="AM94" s="15" t="n">
        <v>0.9948269</v>
      </c>
      <c r="AN94" s="16" t="n">
        <f aca="false">MIN(AF94:AG94)</f>
        <v>1</v>
      </c>
      <c r="AO94" s="16"/>
      <c r="AP94" s="16"/>
      <c r="AQ94" s="16"/>
      <c r="AR94" s="16"/>
      <c r="AS94" s="17" t="n">
        <v>2.4793</v>
      </c>
      <c r="AT94" s="17" t="n">
        <v>2.318894351</v>
      </c>
      <c r="AU94" s="18" t="n">
        <f aca="false">MIN(AH94:AI94)</f>
        <v>1</v>
      </c>
      <c r="AV94" s="18" t="s">
        <v>99</v>
      </c>
      <c r="AW94" s="18" t="s">
        <v>99</v>
      </c>
      <c r="AX94" s="18" t="s">
        <v>99</v>
      </c>
      <c r="AY94" s="18" t="s">
        <v>99</v>
      </c>
      <c r="AZ94" s="17" t="n">
        <v>1.7467</v>
      </c>
      <c r="BA94" s="17" t="n">
        <v>1.864037132</v>
      </c>
      <c r="BB94" s="18" t="n">
        <f aca="false">MIN(AJ94:AK94)</f>
        <v>1</v>
      </c>
      <c r="BC94" s="18"/>
      <c r="BD94" s="18" t="s">
        <v>99</v>
      </c>
      <c r="BE94" s="18" t="s">
        <v>99</v>
      </c>
      <c r="BF94" s="18"/>
      <c r="BG94" s="13" t="s">
        <v>113</v>
      </c>
      <c r="BH94" s="19"/>
      <c r="BI94" s="19"/>
      <c r="BJ94" s="19"/>
      <c r="BK94" s="19"/>
      <c r="BL94" s="19"/>
      <c r="BM94" s="19"/>
      <c r="BN94" s="19"/>
      <c r="BO94" s="19"/>
      <c r="BP94" s="19"/>
      <c r="BQ94" s="19"/>
      <c r="BR94" s="19"/>
      <c r="BS94" s="19"/>
      <c r="BT94" s="19"/>
      <c r="BU94" s="19"/>
      <c r="BV94" s="19"/>
      <c r="BW94" s="19"/>
      <c r="BX94" s="19"/>
      <c r="BY94" s="19"/>
      <c r="BZ94" s="19"/>
      <c r="CA94" s="19"/>
      <c r="CB94" s="19"/>
      <c r="CC94" s="19"/>
      <c r="CD94" s="19"/>
      <c r="CE94" s="19"/>
    </row>
    <row r="95" customFormat="false" ht="14.4" hidden="false" customHeight="false" outlineLevel="0" collapsed="false">
      <c r="A95" s="10" t="s">
        <v>897</v>
      </c>
      <c r="B95" s="10" t="s">
        <v>898</v>
      </c>
      <c r="C95" s="10" t="n">
        <v>131</v>
      </c>
      <c r="D95" s="10" t="s">
        <v>462</v>
      </c>
      <c r="E95" s="10" t="s">
        <v>899</v>
      </c>
      <c r="F95" s="11" t="s">
        <v>900</v>
      </c>
      <c r="G95" s="10" t="s">
        <v>901</v>
      </c>
      <c r="H95" s="10" t="s">
        <v>902</v>
      </c>
      <c r="I95" s="10" t="n">
        <v>140594</v>
      </c>
      <c r="J95" s="10" t="s">
        <v>903</v>
      </c>
      <c r="K95" s="12" t="s">
        <v>798</v>
      </c>
      <c r="L95" s="13" t="s">
        <v>94</v>
      </c>
      <c r="M95" s="10" t="n">
        <v>0.991944</v>
      </c>
      <c r="N95" s="10" t="n">
        <v>20.9038</v>
      </c>
      <c r="O95" s="10" t="n">
        <v>162.51</v>
      </c>
      <c r="P95" s="10" t="n">
        <v>105.12</v>
      </c>
      <c r="Q95" s="10" t="n">
        <v>0.0111344</v>
      </c>
      <c r="R95" s="10" t="s">
        <v>94</v>
      </c>
      <c r="S95" s="10" t="s">
        <v>94</v>
      </c>
      <c r="T95" s="10" t="s">
        <v>94</v>
      </c>
      <c r="U95" s="10" t="s">
        <v>94</v>
      </c>
      <c r="V95" s="10" t="s">
        <v>94</v>
      </c>
      <c r="W95" s="10" t="s">
        <v>94</v>
      </c>
      <c r="X95" s="10" t="n">
        <v>1</v>
      </c>
      <c r="Y95" s="10" t="s">
        <v>904</v>
      </c>
      <c r="Z95" s="10" t="s">
        <v>905</v>
      </c>
      <c r="AA95" s="10" t="s">
        <v>906</v>
      </c>
      <c r="AB95" s="10" t="s">
        <v>907</v>
      </c>
      <c r="AC95" s="10" t="n">
        <v>1</v>
      </c>
      <c r="AD95" s="10" t="n">
        <v>2</v>
      </c>
      <c r="AE95" s="10" t="n">
        <v>421.1944</v>
      </c>
      <c r="AF95" s="10" t="n">
        <v>1</v>
      </c>
      <c r="AG95" s="10" t="n">
        <v>1</v>
      </c>
      <c r="AH95" s="10" t="n">
        <v>1</v>
      </c>
      <c r="AI95" s="10" t="n">
        <v>1</v>
      </c>
      <c r="AJ95" s="10" t="n">
        <v>1</v>
      </c>
      <c r="AK95" s="10" t="n">
        <v>1</v>
      </c>
      <c r="AL95" s="15" t="n">
        <v>0.57612</v>
      </c>
      <c r="AM95" s="15" t="n">
        <v>1.220300926</v>
      </c>
      <c r="AN95" s="16" t="n">
        <f aca="false">MIN(AF95:AG95)</f>
        <v>1</v>
      </c>
      <c r="AO95" s="16"/>
      <c r="AP95" s="16"/>
      <c r="AQ95" s="16"/>
      <c r="AR95" s="16"/>
      <c r="AS95" s="17" t="n">
        <v>3.5438</v>
      </c>
      <c r="AT95" s="17" t="n">
        <v>3.207904276</v>
      </c>
      <c r="AU95" s="18" t="n">
        <f aca="false">MIN(AH95:AI95)</f>
        <v>1</v>
      </c>
      <c r="AV95" s="18" t="s">
        <v>99</v>
      </c>
      <c r="AW95" s="18" t="s">
        <v>99</v>
      </c>
      <c r="AX95" s="18" t="s">
        <v>99</v>
      </c>
      <c r="AY95" s="18" t="s">
        <v>99</v>
      </c>
      <c r="AZ95" s="17" t="n">
        <v>2.5986</v>
      </c>
      <c r="BA95" s="17" t="n">
        <v>2.334594014</v>
      </c>
      <c r="BB95" s="18" t="n">
        <f aca="false">MIN(AJ95:AK95)</f>
        <v>1</v>
      </c>
      <c r="BC95" s="18" t="s">
        <v>99</v>
      </c>
      <c r="BD95" s="18" t="s">
        <v>99</v>
      </c>
      <c r="BE95" s="18" t="s">
        <v>99</v>
      </c>
      <c r="BF95" s="18" t="s">
        <v>99</v>
      </c>
      <c r="BG95" s="13" t="s">
        <v>113</v>
      </c>
      <c r="BH95" s="19"/>
      <c r="BI95" s="19"/>
      <c r="BJ95" s="19"/>
      <c r="BK95" s="19"/>
      <c r="BL95" s="19"/>
      <c r="BM95" s="19"/>
      <c r="BN95" s="19"/>
      <c r="BO95" s="19"/>
      <c r="BP95" s="19"/>
      <c r="BQ95" s="19"/>
      <c r="BR95" s="19"/>
      <c r="BS95" s="19"/>
      <c r="BT95" s="19"/>
      <c r="BU95" s="19"/>
      <c r="BV95" s="19"/>
      <c r="BW95" s="19"/>
      <c r="BX95" s="19"/>
      <c r="BY95" s="19"/>
      <c r="BZ95" s="19"/>
      <c r="CA95" s="19"/>
      <c r="CB95" s="19"/>
      <c r="CC95" s="19"/>
      <c r="CD95" s="19"/>
      <c r="CE95" s="19"/>
    </row>
    <row r="96" customFormat="false" ht="14.4" hidden="false" customHeight="false" outlineLevel="0" collapsed="false">
      <c r="A96" s="10" t="s">
        <v>897</v>
      </c>
      <c r="B96" s="10" t="s">
        <v>898</v>
      </c>
      <c r="C96" s="10" t="n">
        <v>133</v>
      </c>
      <c r="D96" s="10" t="s">
        <v>87</v>
      </c>
      <c r="E96" s="10" t="s">
        <v>899</v>
      </c>
      <c r="F96" s="11" t="s">
        <v>900</v>
      </c>
      <c r="G96" s="10" t="s">
        <v>901</v>
      </c>
      <c r="H96" s="10" t="s">
        <v>902</v>
      </c>
      <c r="I96" s="10" t="n">
        <v>140594</v>
      </c>
      <c r="J96" s="10" t="s">
        <v>903</v>
      </c>
      <c r="K96" s="12" t="s">
        <v>798</v>
      </c>
      <c r="L96" s="13" t="s">
        <v>94</v>
      </c>
      <c r="M96" s="10" t="n">
        <v>0.99994</v>
      </c>
      <c r="N96" s="10" t="n">
        <v>42.2265</v>
      </c>
      <c r="O96" s="10" t="n">
        <v>156.35</v>
      </c>
      <c r="P96" s="10" t="n">
        <v>146.03</v>
      </c>
      <c r="Q96" s="14" t="n">
        <v>8.26E-012</v>
      </c>
      <c r="R96" s="10" t="s">
        <v>94</v>
      </c>
      <c r="S96" s="10" t="s">
        <v>94</v>
      </c>
      <c r="T96" s="10" t="s">
        <v>94</v>
      </c>
      <c r="U96" s="10" t="s">
        <v>94</v>
      </c>
      <c r="V96" s="10" t="s">
        <v>94</v>
      </c>
      <c r="W96" s="10" t="s">
        <v>94</v>
      </c>
      <c r="X96" s="10" t="n">
        <v>1</v>
      </c>
      <c r="Y96" s="10" t="s">
        <v>908</v>
      </c>
      <c r="Z96" s="10" t="s">
        <v>909</v>
      </c>
      <c r="AA96" s="10" t="s">
        <v>910</v>
      </c>
      <c r="AB96" s="10" t="s">
        <v>911</v>
      </c>
      <c r="AC96" s="10" t="n">
        <v>3</v>
      </c>
      <c r="AD96" s="10" t="n">
        <v>2</v>
      </c>
      <c r="AE96" s="10" t="n">
        <v>421.1944</v>
      </c>
      <c r="AF96" s="10" t="n">
        <v>1</v>
      </c>
      <c r="AG96" s="10" t="n">
        <v>1</v>
      </c>
      <c r="AH96" s="10" t="n">
        <v>1</v>
      </c>
      <c r="AI96" s="10" t="n">
        <v>1</v>
      </c>
      <c r="AJ96" s="10" t="n">
        <v>1</v>
      </c>
      <c r="AK96" s="10" t="n">
        <v>1</v>
      </c>
      <c r="AL96" s="15" t="n">
        <v>0.82192</v>
      </c>
      <c r="AM96" s="15" t="n">
        <v>0.960522524</v>
      </c>
      <c r="AN96" s="16" t="n">
        <f aca="false">MIN(AF96:AG96)</f>
        <v>1</v>
      </c>
      <c r="AO96" s="16"/>
      <c r="AP96" s="16"/>
      <c r="AQ96" s="16"/>
      <c r="AR96" s="16"/>
      <c r="AS96" s="17" t="n">
        <v>2.8794</v>
      </c>
      <c r="AT96" s="17" t="n">
        <v>2.81064673</v>
      </c>
      <c r="AU96" s="18" t="n">
        <f aca="false">MIN(AH96:AI96)</f>
        <v>1</v>
      </c>
      <c r="AV96" s="18" t="s">
        <v>99</v>
      </c>
      <c r="AW96" s="18" t="s">
        <v>99</v>
      </c>
      <c r="AX96" s="18" t="s">
        <v>99</v>
      </c>
      <c r="AY96" s="18" t="s">
        <v>99</v>
      </c>
      <c r="AZ96" s="17" t="n">
        <v>2.3376</v>
      </c>
      <c r="BA96" s="17" t="n">
        <v>1.986965506</v>
      </c>
      <c r="BB96" s="18" t="n">
        <f aca="false">MIN(AJ96:AK96)</f>
        <v>1</v>
      </c>
      <c r="BC96" s="18" t="s">
        <v>99</v>
      </c>
      <c r="BD96" s="18" t="s">
        <v>99</v>
      </c>
      <c r="BE96" s="18" t="s">
        <v>99</v>
      </c>
      <c r="BF96" s="18" t="s">
        <v>99</v>
      </c>
      <c r="BG96" s="13" t="s">
        <v>113</v>
      </c>
      <c r="BH96" s="19"/>
      <c r="BI96" s="19"/>
      <c r="BJ96" s="19"/>
      <c r="BK96" s="19"/>
      <c r="BL96" s="19"/>
      <c r="BM96" s="19"/>
      <c r="BN96" s="19"/>
      <c r="BO96" s="19"/>
      <c r="BP96" s="19"/>
      <c r="BQ96" s="19"/>
      <c r="BR96" s="19"/>
      <c r="BS96" s="19"/>
      <c r="BT96" s="19"/>
      <c r="BU96" s="19"/>
      <c r="BV96" s="19"/>
      <c r="BW96" s="19"/>
      <c r="BX96" s="19"/>
      <c r="BY96" s="19"/>
      <c r="BZ96" s="19"/>
      <c r="CA96" s="19"/>
      <c r="CB96" s="19"/>
      <c r="CC96" s="19"/>
      <c r="CD96" s="19"/>
      <c r="CE96" s="19"/>
    </row>
    <row r="97" customFormat="false" ht="14.4" hidden="false" customHeight="false" outlineLevel="0" collapsed="false">
      <c r="A97" s="10" t="s">
        <v>912</v>
      </c>
      <c r="B97" s="10" t="s">
        <v>913</v>
      </c>
      <c r="C97" s="10" t="n">
        <v>29</v>
      </c>
      <c r="D97" s="10" t="s">
        <v>87</v>
      </c>
      <c r="E97" s="10" t="s">
        <v>914</v>
      </c>
      <c r="F97" s="11" t="s">
        <v>915</v>
      </c>
      <c r="G97" s="10"/>
      <c r="H97" s="10" t="s">
        <v>916</v>
      </c>
      <c r="I97" s="10" t="n">
        <v>312166</v>
      </c>
      <c r="J97" s="10" t="s">
        <v>917</v>
      </c>
      <c r="K97" s="12" t="s">
        <v>918</v>
      </c>
      <c r="L97" s="13" t="s">
        <v>94</v>
      </c>
      <c r="M97" s="10" t="n">
        <v>1</v>
      </c>
      <c r="N97" s="10" t="n">
        <v>133.477</v>
      </c>
      <c r="O97" s="10" t="n">
        <v>133.48</v>
      </c>
      <c r="P97" s="10" t="n">
        <v>133.48</v>
      </c>
      <c r="Q97" s="10" t="n">
        <v>0.000462295</v>
      </c>
      <c r="R97" s="10" t="s">
        <v>136</v>
      </c>
      <c r="S97" s="10" t="s">
        <v>136</v>
      </c>
      <c r="T97" s="10" t="s">
        <v>136</v>
      </c>
      <c r="U97" s="10" t="s">
        <v>94</v>
      </c>
      <c r="V97" s="10" t="s">
        <v>136</v>
      </c>
      <c r="W97" s="10" t="s">
        <v>94</v>
      </c>
      <c r="X97" s="10" t="n">
        <v>1</v>
      </c>
      <c r="Y97" s="10" t="s">
        <v>919</v>
      </c>
      <c r="Z97" s="10" t="s">
        <v>920</v>
      </c>
      <c r="AA97" s="10" t="s">
        <v>921</v>
      </c>
      <c r="AB97" s="10" t="s">
        <v>922</v>
      </c>
      <c r="AC97" s="10" t="n">
        <v>9</v>
      </c>
      <c r="AD97" s="10" t="n">
        <v>2</v>
      </c>
      <c r="AE97" s="10" t="n">
        <v>596.78973</v>
      </c>
      <c r="AF97" s="10"/>
      <c r="AG97" s="10"/>
      <c r="AH97" s="10" t="n">
        <v>1</v>
      </c>
      <c r="AI97" s="10" t="n">
        <v>1</v>
      </c>
      <c r="AJ97" s="10" t="n">
        <v>1</v>
      </c>
      <c r="AK97" s="10" t="n">
        <v>1</v>
      </c>
      <c r="AL97" s="16"/>
      <c r="AM97" s="16"/>
      <c r="AN97" s="16"/>
      <c r="AO97" s="16"/>
      <c r="AP97" s="16"/>
      <c r="AQ97" s="16"/>
      <c r="AR97" s="16"/>
      <c r="AS97" s="17" t="n">
        <v>2.0902</v>
      </c>
      <c r="AT97" s="17" t="n">
        <v>3.530699432</v>
      </c>
      <c r="AU97" s="18" t="n">
        <f aca="false">MIN(AH97:AI97)</f>
        <v>1</v>
      </c>
      <c r="AV97" s="18" t="s">
        <v>99</v>
      </c>
      <c r="AW97" s="18" t="s">
        <v>99</v>
      </c>
      <c r="AX97" s="18" t="s">
        <v>99</v>
      </c>
      <c r="AY97" s="18" t="s">
        <v>99</v>
      </c>
      <c r="AZ97" s="17" t="n">
        <v>1.6928</v>
      </c>
      <c r="BA97" s="17" t="n">
        <v>2.607018093</v>
      </c>
      <c r="BB97" s="18" t="n">
        <f aca="false">MIN(AJ97:AK97)</f>
        <v>1</v>
      </c>
      <c r="BC97" s="18"/>
      <c r="BD97" s="18" t="s">
        <v>99</v>
      </c>
      <c r="BE97" s="18" t="s">
        <v>99</v>
      </c>
      <c r="BF97" s="18"/>
      <c r="BG97" s="13" t="s">
        <v>113</v>
      </c>
      <c r="BH97" s="19"/>
      <c r="BI97" s="19"/>
      <c r="BJ97" s="19"/>
      <c r="BK97" s="19"/>
      <c r="BL97" s="19"/>
      <c r="BM97" s="19"/>
      <c r="BN97" s="19"/>
      <c r="BO97" s="19"/>
      <c r="BP97" s="19"/>
      <c r="BQ97" s="19"/>
      <c r="BR97" s="19"/>
      <c r="BS97" s="19"/>
      <c r="BT97" s="19"/>
      <c r="BU97" s="19"/>
      <c r="BV97" s="19"/>
      <c r="BW97" s="19"/>
      <c r="BX97" s="19"/>
      <c r="BY97" s="19"/>
      <c r="BZ97" s="19"/>
      <c r="CA97" s="19"/>
      <c r="CB97" s="19"/>
      <c r="CC97" s="19"/>
      <c r="CD97" s="19"/>
      <c r="CE97" s="19"/>
    </row>
    <row r="98" customFormat="false" ht="14.4" hidden="false" customHeight="false" outlineLevel="0" collapsed="false">
      <c r="A98" s="13" t="s">
        <v>923</v>
      </c>
      <c r="B98" s="13" t="s">
        <v>923</v>
      </c>
      <c r="C98" s="13" t="n">
        <v>114</v>
      </c>
      <c r="D98" s="13" t="s">
        <v>87</v>
      </c>
      <c r="E98" s="10" t="s">
        <v>924</v>
      </c>
      <c r="F98" s="13" t="s">
        <v>925</v>
      </c>
      <c r="G98" s="13" t="s">
        <v>926</v>
      </c>
      <c r="H98" s="13" t="s">
        <v>927</v>
      </c>
      <c r="I98" s="13" t="n">
        <v>64440</v>
      </c>
      <c r="J98" s="13" t="s">
        <v>928</v>
      </c>
      <c r="K98" s="12" t="s">
        <v>929</v>
      </c>
      <c r="L98" s="13" t="s">
        <v>94</v>
      </c>
      <c r="M98" s="13" t="n">
        <v>0.998948</v>
      </c>
      <c r="N98" s="13" t="n">
        <v>29.8163</v>
      </c>
      <c r="O98" s="13" t="n">
        <v>285.59</v>
      </c>
      <c r="P98" s="13" t="n">
        <v>271.68</v>
      </c>
      <c r="Q98" s="21" t="n">
        <v>3.36E-148</v>
      </c>
      <c r="R98" s="10" t="s">
        <v>94</v>
      </c>
      <c r="S98" s="10" t="s">
        <v>94</v>
      </c>
      <c r="T98" s="10" t="s">
        <v>94</v>
      </c>
      <c r="U98" s="10" t="s">
        <v>94</v>
      </c>
      <c r="V98" s="10" t="s">
        <v>94</v>
      </c>
      <c r="W98" s="10" t="s">
        <v>94</v>
      </c>
      <c r="X98" s="13" t="s">
        <v>108</v>
      </c>
      <c r="Y98" s="13" t="s">
        <v>930</v>
      </c>
      <c r="Z98" s="13" t="s">
        <v>931</v>
      </c>
      <c r="AA98" s="13" t="s">
        <v>932</v>
      </c>
      <c r="AB98" s="13" t="s">
        <v>933</v>
      </c>
      <c r="AC98" s="13" t="n">
        <v>3</v>
      </c>
      <c r="AD98" s="13" t="n">
        <v>2</v>
      </c>
      <c r="AE98" s="13" t="n">
        <v>692.80323</v>
      </c>
      <c r="AF98" s="13" t="n">
        <v>1</v>
      </c>
      <c r="AG98" s="13" t="n">
        <v>1</v>
      </c>
      <c r="AH98" s="13" t="n">
        <v>1</v>
      </c>
      <c r="AI98" s="13" t="n">
        <v>1</v>
      </c>
      <c r="AJ98" s="13" t="n">
        <v>1</v>
      </c>
      <c r="AK98" s="13" t="n">
        <v>1</v>
      </c>
      <c r="AL98" s="15" t="n">
        <v>0.87983</v>
      </c>
      <c r="AM98" s="15" t="n">
        <v>0.93057882</v>
      </c>
      <c r="AN98" s="16" t="n">
        <f aca="false">MIN(AF98:AG98)</f>
        <v>1</v>
      </c>
      <c r="AO98" s="16"/>
      <c r="AP98" s="16"/>
      <c r="AQ98" s="16"/>
      <c r="AR98" s="16"/>
      <c r="AS98" s="17" t="n">
        <v>0.62873</v>
      </c>
      <c r="AT98" s="17" t="n">
        <v>0.665911966</v>
      </c>
      <c r="AU98" s="18" t="n">
        <f aca="false">MIN(AH98:AI98)</f>
        <v>1</v>
      </c>
      <c r="AV98" s="18"/>
      <c r="AW98" s="18"/>
      <c r="AX98" s="18"/>
      <c r="AY98" s="18"/>
      <c r="AZ98" s="17" t="n">
        <v>0.52018</v>
      </c>
      <c r="BA98" s="17" t="n">
        <v>0.513531557</v>
      </c>
      <c r="BB98" s="18" t="n">
        <f aca="false">MIN(AJ98:AK98)</f>
        <v>1</v>
      </c>
      <c r="BC98" s="18" t="s">
        <v>100</v>
      </c>
      <c r="BD98" s="18" t="s">
        <v>100</v>
      </c>
      <c r="BE98" s="18" t="s">
        <v>100</v>
      </c>
      <c r="BF98" s="18" t="s">
        <v>100</v>
      </c>
      <c r="BG98" s="13" t="s">
        <v>740</v>
      </c>
      <c r="BH98" s="19"/>
      <c r="BI98" s="19"/>
      <c r="BJ98" s="19"/>
      <c r="BK98" s="19"/>
      <c r="BL98" s="19"/>
      <c r="BM98" s="19"/>
      <c r="BN98" s="19"/>
      <c r="BO98" s="19"/>
      <c r="BP98" s="19"/>
      <c r="BQ98" s="19"/>
      <c r="BR98" s="19"/>
      <c r="BS98" s="19"/>
      <c r="BT98" s="19"/>
      <c r="BU98" s="19"/>
      <c r="BV98" s="19"/>
      <c r="BW98" s="19"/>
      <c r="BX98" s="19"/>
      <c r="BY98" s="19"/>
      <c r="BZ98" s="19"/>
      <c r="CA98" s="19"/>
      <c r="CB98" s="19"/>
      <c r="CC98" s="19"/>
      <c r="CD98" s="19"/>
      <c r="CE98" s="19"/>
    </row>
    <row r="99" customFormat="false" ht="14.4" hidden="false" customHeight="false" outlineLevel="0" collapsed="false">
      <c r="A99" s="10" t="s">
        <v>934</v>
      </c>
      <c r="B99" s="10" t="s">
        <v>935</v>
      </c>
      <c r="C99" s="10" t="n">
        <v>382</v>
      </c>
      <c r="D99" s="10" t="s">
        <v>462</v>
      </c>
      <c r="E99" s="10" t="s">
        <v>936</v>
      </c>
      <c r="F99" s="11" t="s">
        <v>937</v>
      </c>
      <c r="G99" s="10" t="s">
        <v>938</v>
      </c>
      <c r="H99" s="10" t="s">
        <v>939</v>
      </c>
      <c r="I99" s="10" t="n">
        <v>59267</v>
      </c>
      <c r="J99" s="10" t="s">
        <v>940</v>
      </c>
      <c r="K99" s="12" t="s">
        <v>929</v>
      </c>
      <c r="L99" s="13" t="s">
        <v>94</v>
      </c>
      <c r="M99" s="10" t="n">
        <v>0.986691</v>
      </c>
      <c r="N99" s="10" t="n">
        <v>18.7027</v>
      </c>
      <c r="O99" s="10" t="n">
        <v>144.44</v>
      </c>
      <c r="P99" s="10" t="n">
        <v>117.03</v>
      </c>
      <c r="Q99" s="14" t="n">
        <v>5.36E-013</v>
      </c>
      <c r="R99" s="10" t="s">
        <v>94</v>
      </c>
      <c r="S99" s="10" t="s">
        <v>94</v>
      </c>
      <c r="T99" s="10" t="s">
        <v>94</v>
      </c>
      <c r="U99" s="10" t="s">
        <v>94</v>
      </c>
      <c r="V99" s="10" t="s">
        <v>94</v>
      </c>
      <c r="W99" s="10" t="s">
        <v>94</v>
      </c>
      <c r="X99" s="10" t="s">
        <v>131</v>
      </c>
      <c r="Y99" s="10" t="s">
        <v>941</v>
      </c>
      <c r="Z99" s="10" t="s">
        <v>942</v>
      </c>
      <c r="AA99" s="10" t="s">
        <v>943</v>
      </c>
      <c r="AB99" s="10" t="s">
        <v>944</v>
      </c>
      <c r="AC99" s="10" t="n">
        <v>20</v>
      </c>
      <c r="AD99" s="10" t="n">
        <v>4</v>
      </c>
      <c r="AE99" s="10" t="n">
        <v>653.30687</v>
      </c>
      <c r="AF99" s="10" t="n">
        <v>1</v>
      </c>
      <c r="AG99" s="10" t="n">
        <v>1</v>
      </c>
      <c r="AH99" s="10" t="n">
        <v>1</v>
      </c>
      <c r="AI99" s="10" t="n">
        <v>1</v>
      </c>
      <c r="AJ99" s="10" t="n">
        <v>1</v>
      </c>
      <c r="AK99" s="10" t="n">
        <v>1</v>
      </c>
      <c r="AL99" s="15" t="n">
        <v>1.9071</v>
      </c>
      <c r="AM99" s="15" t="n">
        <v>1.835333847</v>
      </c>
      <c r="AN99" s="16" t="n">
        <f aca="false">MIN(AF99:AG99)</f>
        <v>1</v>
      </c>
      <c r="AO99" s="16" t="s">
        <v>99</v>
      </c>
      <c r="AP99" s="16" t="s">
        <v>99</v>
      </c>
      <c r="AQ99" s="16" t="s">
        <v>99</v>
      </c>
      <c r="AR99" s="16" t="s">
        <v>99</v>
      </c>
      <c r="AS99" s="17" t="n">
        <v>1.129</v>
      </c>
      <c r="AT99" s="17" t="n">
        <v>0.958221541</v>
      </c>
      <c r="AU99" s="18" t="n">
        <f aca="false">MIN(AH99:AI99)</f>
        <v>1</v>
      </c>
      <c r="AV99" s="18"/>
      <c r="AW99" s="18"/>
      <c r="AX99" s="18"/>
      <c r="AY99" s="18"/>
      <c r="AZ99" s="17" t="n">
        <v>2.2089</v>
      </c>
      <c r="BA99" s="17" t="n">
        <v>2.131151035</v>
      </c>
      <c r="BB99" s="18" t="n">
        <f aca="false">MIN(AJ99:AK99)</f>
        <v>1</v>
      </c>
      <c r="BC99" s="18" t="s">
        <v>99</v>
      </c>
      <c r="BD99" s="18" t="s">
        <v>99</v>
      </c>
      <c r="BE99" s="18" t="s">
        <v>99</v>
      </c>
      <c r="BF99" s="18" t="s">
        <v>99</v>
      </c>
      <c r="BG99" s="13" t="s">
        <v>130</v>
      </c>
      <c r="BH99" s="19"/>
      <c r="BI99" s="19"/>
      <c r="BJ99" s="19"/>
      <c r="BK99" s="19"/>
      <c r="BL99" s="19"/>
      <c r="BM99" s="19"/>
      <c r="BN99" s="19"/>
      <c r="BO99" s="19"/>
      <c r="BP99" s="19"/>
      <c r="BQ99" s="19"/>
      <c r="BR99" s="19"/>
      <c r="BS99" s="19"/>
      <c r="BT99" s="19"/>
      <c r="BU99" s="19"/>
      <c r="BV99" s="19"/>
      <c r="BW99" s="19"/>
      <c r="BX99" s="19"/>
      <c r="BY99" s="19"/>
      <c r="BZ99" s="19"/>
      <c r="CA99" s="19"/>
      <c r="CB99" s="19"/>
      <c r="CC99" s="19"/>
      <c r="CD99" s="19"/>
      <c r="CE99" s="19"/>
    </row>
    <row r="100" customFormat="false" ht="14.4" hidden="false" customHeight="false" outlineLevel="0" collapsed="false">
      <c r="A100" s="10" t="s">
        <v>945</v>
      </c>
      <c r="B100" s="10" t="s">
        <v>935</v>
      </c>
      <c r="C100" s="10" t="n">
        <v>292</v>
      </c>
      <c r="D100" s="10" t="s">
        <v>87</v>
      </c>
      <c r="E100" s="10" t="s">
        <v>936</v>
      </c>
      <c r="F100" s="11" t="s">
        <v>937</v>
      </c>
      <c r="G100" s="10" t="s">
        <v>938</v>
      </c>
      <c r="H100" s="10" t="s">
        <v>939</v>
      </c>
      <c r="I100" s="10" t="n">
        <v>59267</v>
      </c>
      <c r="J100" s="10" t="s">
        <v>940</v>
      </c>
      <c r="K100" s="12" t="s">
        <v>929</v>
      </c>
      <c r="L100" s="13" t="s">
        <v>94</v>
      </c>
      <c r="M100" s="10" t="n">
        <v>0.937701</v>
      </c>
      <c r="N100" s="10" t="n">
        <v>11.7804</v>
      </c>
      <c r="O100" s="10" t="n">
        <v>118.36</v>
      </c>
      <c r="P100" s="10" t="n">
        <v>118.36</v>
      </c>
      <c r="Q100" s="14" t="n">
        <v>1.73E-006</v>
      </c>
      <c r="R100" s="10" t="s">
        <v>94</v>
      </c>
      <c r="S100" s="10" t="s">
        <v>94</v>
      </c>
      <c r="T100" s="10" t="s">
        <v>136</v>
      </c>
      <c r="U100" s="10" t="s">
        <v>136</v>
      </c>
      <c r="V100" s="10" t="s">
        <v>94</v>
      </c>
      <c r="W100" s="10" t="s">
        <v>94</v>
      </c>
      <c r="X100" s="10" t="s">
        <v>114</v>
      </c>
      <c r="Y100" s="10" t="s">
        <v>946</v>
      </c>
      <c r="Z100" s="10" t="s">
        <v>947</v>
      </c>
      <c r="AA100" s="10" t="s">
        <v>948</v>
      </c>
      <c r="AB100" s="10" t="s">
        <v>949</v>
      </c>
      <c r="AC100" s="10" t="n">
        <v>3</v>
      </c>
      <c r="AD100" s="10" t="n">
        <v>3</v>
      </c>
      <c r="AE100" s="10" t="n">
        <v>625.62676</v>
      </c>
      <c r="AF100" s="10" t="n">
        <v>1</v>
      </c>
      <c r="AG100" s="10" t="n">
        <v>1</v>
      </c>
      <c r="AH100" s="10"/>
      <c r="AI100" s="10" t="n">
        <v>1</v>
      </c>
      <c r="AJ100" s="10" t="n">
        <v>1</v>
      </c>
      <c r="AK100" s="10" t="n">
        <v>1</v>
      </c>
      <c r="AL100" s="15" t="n">
        <v>2.5156</v>
      </c>
      <c r="AM100" s="15" t="n">
        <v>1.84318207</v>
      </c>
      <c r="AN100" s="16" t="n">
        <f aca="false">MIN(AF100:AG100)</f>
        <v>1</v>
      </c>
      <c r="AO100" s="16" t="s">
        <v>99</v>
      </c>
      <c r="AP100" s="16" t="s">
        <v>99</v>
      </c>
      <c r="AQ100" s="16" t="s">
        <v>99</v>
      </c>
      <c r="AR100" s="16" t="s">
        <v>99</v>
      </c>
      <c r="AS100" s="18"/>
      <c r="AT100" s="17" t="n">
        <v>0.933358223</v>
      </c>
      <c r="AU100" s="18" t="n">
        <f aca="false">MIN(AH100:AI100)</f>
        <v>1</v>
      </c>
      <c r="AV100" s="18"/>
      <c r="AW100" s="18"/>
      <c r="AX100" s="18"/>
      <c r="AY100" s="18"/>
      <c r="AZ100" s="17" t="n">
        <v>2.0767</v>
      </c>
      <c r="BA100" s="17" t="n">
        <v>1.676333523</v>
      </c>
      <c r="BB100" s="18" t="n">
        <f aca="false">MIN(AJ100:AK100)</f>
        <v>1</v>
      </c>
      <c r="BC100" s="18" t="s">
        <v>99</v>
      </c>
      <c r="BD100" s="18"/>
      <c r="BE100" s="18" t="s">
        <v>99</v>
      </c>
      <c r="BF100" s="18"/>
      <c r="BG100" s="13" t="s">
        <v>130</v>
      </c>
      <c r="BH100" s="19"/>
      <c r="BI100" s="19"/>
      <c r="BJ100" s="19"/>
      <c r="BK100" s="19"/>
      <c r="BL100" s="19"/>
      <c r="BM100" s="19"/>
      <c r="BN100" s="19"/>
      <c r="BO100" s="19"/>
      <c r="BP100" s="19"/>
      <c r="BQ100" s="19"/>
      <c r="BR100" s="19"/>
      <c r="BS100" s="19"/>
      <c r="BT100" s="19"/>
      <c r="BU100" s="19"/>
      <c r="BV100" s="19"/>
      <c r="BW100" s="19"/>
      <c r="BX100" s="19"/>
      <c r="BY100" s="19"/>
      <c r="BZ100" s="19"/>
      <c r="CA100" s="19"/>
      <c r="CB100" s="19"/>
      <c r="CC100" s="19"/>
      <c r="CD100" s="19"/>
      <c r="CE100" s="19"/>
    </row>
    <row r="101" customFormat="false" ht="14.4" hidden="false" customHeight="false" outlineLevel="0" collapsed="false">
      <c r="A101" s="13" t="s">
        <v>950</v>
      </c>
      <c r="B101" s="13" t="s">
        <v>950</v>
      </c>
      <c r="C101" s="13" t="n">
        <v>248</v>
      </c>
      <c r="D101" s="13" t="s">
        <v>87</v>
      </c>
      <c r="E101" s="10" t="s">
        <v>951</v>
      </c>
      <c r="F101" s="13" t="s">
        <v>952</v>
      </c>
      <c r="G101" s="13" t="s">
        <v>953</v>
      </c>
      <c r="H101" s="13" t="s">
        <v>954</v>
      </c>
      <c r="I101" s="13" t="n">
        <v>171123</v>
      </c>
      <c r="J101" s="13" t="s">
        <v>955</v>
      </c>
      <c r="K101" s="12" t="s">
        <v>956</v>
      </c>
      <c r="L101" s="13" t="s">
        <v>94</v>
      </c>
      <c r="M101" s="13" t="n">
        <v>0.999998</v>
      </c>
      <c r="N101" s="13" t="n">
        <v>58.0739</v>
      </c>
      <c r="O101" s="13" t="n">
        <v>246.86</v>
      </c>
      <c r="P101" s="13" t="n">
        <v>239.75</v>
      </c>
      <c r="Q101" s="21" t="n">
        <v>7.72E-072</v>
      </c>
      <c r="R101" s="10" t="s">
        <v>94</v>
      </c>
      <c r="S101" s="10" t="s">
        <v>94</v>
      </c>
      <c r="T101" s="10" t="s">
        <v>94</v>
      </c>
      <c r="U101" s="10" t="s">
        <v>94</v>
      </c>
      <c r="V101" s="10" t="s">
        <v>94</v>
      </c>
      <c r="W101" s="10" t="s">
        <v>94</v>
      </c>
      <c r="X101" s="13" t="s">
        <v>108</v>
      </c>
      <c r="Y101" s="13" t="s">
        <v>957</v>
      </c>
      <c r="Z101" s="13" t="s">
        <v>958</v>
      </c>
      <c r="AA101" s="13" t="s">
        <v>959</v>
      </c>
      <c r="AB101" s="13" t="s">
        <v>960</v>
      </c>
      <c r="AC101" s="13" t="n">
        <v>9</v>
      </c>
      <c r="AD101" s="13" t="n">
        <v>2</v>
      </c>
      <c r="AE101" s="13" t="n">
        <v>580.20791</v>
      </c>
      <c r="AF101" s="13" t="n">
        <v>1</v>
      </c>
      <c r="AG101" s="13" t="n">
        <v>1</v>
      </c>
      <c r="AH101" s="13" t="n">
        <v>1</v>
      </c>
      <c r="AI101" s="13" t="n">
        <v>1</v>
      </c>
      <c r="AJ101" s="13" t="n">
        <v>1</v>
      </c>
      <c r="AK101" s="13" t="n">
        <v>1</v>
      </c>
      <c r="AL101" s="15" t="n">
        <v>0.58717</v>
      </c>
      <c r="AM101" s="15" t="n">
        <v>0.602191979</v>
      </c>
      <c r="AN101" s="16" t="n">
        <f aca="false">MIN(AF101:AG101)</f>
        <v>1</v>
      </c>
      <c r="AO101" s="16"/>
      <c r="AP101" s="16"/>
      <c r="AQ101" s="16"/>
      <c r="AR101" s="16"/>
      <c r="AS101" s="17" t="n">
        <v>1.0084</v>
      </c>
      <c r="AT101" s="17" t="n">
        <v>1.047273946</v>
      </c>
      <c r="AU101" s="18" t="n">
        <f aca="false">MIN(AH101:AI101)</f>
        <v>1</v>
      </c>
      <c r="AV101" s="18"/>
      <c r="AW101" s="18"/>
      <c r="AX101" s="18"/>
      <c r="AY101" s="18"/>
      <c r="AZ101" s="17" t="n">
        <v>0.47451</v>
      </c>
      <c r="BA101" s="17" t="n">
        <v>0.493242577</v>
      </c>
      <c r="BB101" s="18" t="n">
        <f aca="false">MIN(AJ101:AK101)</f>
        <v>1</v>
      </c>
      <c r="BC101" s="18" t="s">
        <v>100</v>
      </c>
      <c r="BD101" s="18" t="s">
        <v>100</v>
      </c>
      <c r="BE101" s="18" t="s">
        <v>100</v>
      </c>
      <c r="BF101" s="18" t="s">
        <v>100</v>
      </c>
      <c r="BG101" s="13" t="s">
        <v>740</v>
      </c>
      <c r="BH101" s="19"/>
      <c r="BI101" s="19"/>
      <c r="BJ101" s="19"/>
      <c r="BK101" s="19"/>
      <c r="BL101" s="19"/>
      <c r="BM101" s="19"/>
      <c r="BN101" s="19"/>
      <c r="BO101" s="19"/>
      <c r="BP101" s="19"/>
      <c r="BQ101" s="19"/>
      <c r="BR101" s="19"/>
      <c r="BS101" s="19"/>
      <c r="BT101" s="19"/>
      <c r="BU101" s="19"/>
      <c r="BV101" s="19"/>
      <c r="BW101" s="19"/>
      <c r="BX101" s="19"/>
      <c r="BY101" s="19"/>
      <c r="BZ101" s="19"/>
      <c r="CA101" s="19"/>
      <c r="CB101" s="19"/>
      <c r="CC101" s="19"/>
      <c r="CD101" s="19"/>
      <c r="CE101" s="19"/>
    </row>
    <row r="102" customFormat="false" ht="14.4" hidden="false" customHeight="false" outlineLevel="0" collapsed="false">
      <c r="A102" s="10" t="s">
        <v>950</v>
      </c>
      <c r="B102" s="10" t="s">
        <v>950</v>
      </c>
      <c r="C102" s="10" t="n">
        <v>245</v>
      </c>
      <c r="D102" s="10" t="s">
        <v>87</v>
      </c>
      <c r="E102" s="10" t="s">
        <v>951</v>
      </c>
      <c r="F102" s="10" t="s">
        <v>952</v>
      </c>
      <c r="G102" s="10" t="s">
        <v>953</v>
      </c>
      <c r="H102" s="10" t="s">
        <v>954</v>
      </c>
      <c r="I102" s="10" t="n">
        <v>171123</v>
      </c>
      <c r="J102" s="10" t="s">
        <v>955</v>
      </c>
      <c r="K102" s="12" t="s">
        <v>956</v>
      </c>
      <c r="L102" s="13" t="s">
        <v>94</v>
      </c>
      <c r="M102" s="10" t="n">
        <v>0.999999</v>
      </c>
      <c r="N102" s="10" t="n">
        <v>62.1953</v>
      </c>
      <c r="O102" s="10" t="n">
        <v>177.38</v>
      </c>
      <c r="P102" s="10" t="n">
        <v>168.5</v>
      </c>
      <c r="Q102" s="14" t="n">
        <v>6.14E-010</v>
      </c>
      <c r="R102" s="10" t="s">
        <v>94</v>
      </c>
      <c r="S102" s="10" t="s">
        <v>94</v>
      </c>
      <c r="T102" s="10" t="s">
        <v>94</v>
      </c>
      <c r="U102" s="10" t="s">
        <v>94</v>
      </c>
      <c r="V102" s="10" t="s">
        <v>94</v>
      </c>
      <c r="W102" s="10" t="s">
        <v>94</v>
      </c>
      <c r="X102" s="10" t="s">
        <v>108</v>
      </c>
      <c r="Y102" s="10" t="s">
        <v>961</v>
      </c>
      <c r="Z102" s="10" t="s">
        <v>962</v>
      </c>
      <c r="AA102" s="10" t="s">
        <v>963</v>
      </c>
      <c r="AB102" s="10" t="s">
        <v>964</v>
      </c>
      <c r="AC102" s="10" t="n">
        <v>6</v>
      </c>
      <c r="AD102" s="10" t="n">
        <v>2</v>
      </c>
      <c r="AE102" s="10" t="n">
        <v>620.19108</v>
      </c>
      <c r="AF102" s="10" t="n">
        <v>1</v>
      </c>
      <c r="AG102" s="10" t="n">
        <v>1</v>
      </c>
      <c r="AH102" s="10" t="n">
        <v>1</v>
      </c>
      <c r="AI102" s="10" t="n">
        <v>1</v>
      </c>
      <c r="AJ102" s="10" t="n">
        <v>1</v>
      </c>
      <c r="AK102" s="10" t="n">
        <v>1</v>
      </c>
      <c r="AL102" s="15" t="n">
        <v>1.7482</v>
      </c>
      <c r="AM102" s="15" t="n">
        <v>1.957253582</v>
      </c>
      <c r="AN102" s="16" t="n">
        <f aca="false">MIN(AF102:AG102)</f>
        <v>1</v>
      </c>
      <c r="AO102" s="16"/>
      <c r="AP102" s="16" t="s">
        <v>99</v>
      </c>
      <c r="AQ102" s="16" t="s">
        <v>99</v>
      </c>
      <c r="AR102" s="16"/>
      <c r="AS102" s="17" t="n">
        <v>1.5006</v>
      </c>
      <c r="AT102" s="17" t="n">
        <v>1.399364688</v>
      </c>
      <c r="AU102" s="18" t="n">
        <f aca="false">MIN(AH102:AI102)</f>
        <v>1</v>
      </c>
      <c r="AV102" s="18"/>
      <c r="AW102" s="18"/>
      <c r="AX102" s="18"/>
      <c r="AY102" s="18"/>
      <c r="AZ102" s="17" t="n">
        <v>2.3629</v>
      </c>
      <c r="BA102" s="17" t="n">
        <v>2.592016589</v>
      </c>
      <c r="BB102" s="18" t="n">
        <f aca="false">MIN(AJ102:AK102)</f>
        <v>1</v>
      </c>
      <c r="BC102" s="18" t="s">
        <v>99</v>
      </c>
      <c r="BD102" s="18" t="s">
        <v>99</v>
      </c>
      <c r="BE102" s="18" t="s">
        <v>99</v>
      </c>
      <c r="BF102" s="18" t="s">
        <v>99</v>
      </c>
      <c r="BG102" s="13" t="s">
        <v>130</v>
      </c>
      <c r="BH102" s="19"/>
      <c r="BI102" s="19"/>
      <c r="BJ102" s="19"/>
      <c r="BK102" s="19"/>
      <c r="BL102" s="19"/>
      <c r="BM102" s="19"/>
      <c r="BN102" s="19"/>
      <c r="BO102" s="19"/>
      <c r="BP102" s="19"/>
      <c r="BQ102" s="19"/>
      <c r="BR102" s="19"/>
      <c r="BS102" s="19"/>
      <c r="BT102" s="19"/>
      <c r="BU102" s="19"/>
      <c r="BV102" s="19"/>
      <c r="BW102" s="19"/>
      <c r="BX102" s="19"/>
      <c r="BY102" s="19"/>
      <c r="BZ102" s="19"/>
      <c r="CA102" s="19"/>
      <c r="CB102" s="19"/>
      <c r="CC102" s="19"/>
      <c r="CD102" s="19"/>
      <c r="CE102" s="19"/>
    </row>
    <row r="103" customFormat="false" ht="14.4" hidden="false" customHeight="false" outlineLevel="0" collapsed="false">
      <c r="A103" s="10" t="s">
        <v>965</v>
      </c>
      <c r="B103" s="10" t="s">
        <v>966</v>
      </c>
      <c r="C103" s="10" t="n">
        <v>1134</v>
      </c>
      <c r="D103" s="10" t="s">
        <v>87</v>
      </c>
      <c r="E103" s="10" t="s">
        <v>967</v>
      </c>
      <c r="F103" s="11" t="s">
        <v>968</v>
      </c>
      <c r="G103" s="10" t="s">
        <v>969</v>
      </c>
      <c r="H103" s="10" t="s">
        <v>970</v>
      </c>
      <c r="I103" s="10" t="n">
        <v>81022</v>
      </c>
      <c r="J103" s="10" t="s">
        <v>971</v>
      </c>
      <c r="K103" s="12" t="s">
        <v>956</v>
      </c>
      <c r="L103" s="13" t="s">
        <v>94</v>
      </c>
      <c r="M103" s="10" t="n">
        <v>0.986436</v>
      </c>
      <c r="N103" s="10" t="n">
        <v>19.4692</v>
      </c>
      <c r="O103" s="10" t="n">
        <v>159.13</v>
      </c>
      <c r="P103" s="10" t="n">
        <v>103.61</v>
      </c>
      <c r="Q103" s="14" t="n">
        <v>3.36E-006</v>
      </c>
      <c r="R103" s="10" t="s">
        <v>94</v>
      </c>
      <c r="S103" s="10" t="s">
        <v>94</v>
      </c>
      <c r="T103" s="10" t="s">
        <v>94</v>
      </c>
      <c r="U103" s="10" t="s">
        <v>94</v>
      </c>
      <c r="V103" s="10" t="s">
        <v>94</v>
      </c>
      <c r="W103" s="10" t="s">
        <v>94</v>
      </c>
      <c r="X103" s="10" t="s">
        <v>137</v>
      </c>
      <c r="Y103" s="10" t="s">
        <v>972</v>
      </c>
      <c r="Z103" s="10" t="s">
        <v>973</v>
      </c>
      <c r="AA103" s="10" t="s">
        <v>974</v>
      </c>
      <c r="AB103" s="10" t="s">
        <v>975</v>
      </c>
      <c r="AC103" s="10" t="n">
        <v>10</v>
      </c>
      <c r="AD103" s="10" t="n">
        <v>2</v>
      </c>
      <c r="AE103" s="10" t="n">
        <v>707.27494</v>
      </c>
      <c r="AF103" s="10" t="n">
        <v>1</v>
      </c>
      <c r="AG103" s="10" t="n">
        <v>1</v>
      </c>
      <c r="AH103" s="10" t="n">
        <v>1</v>
      </c>
      <c r="AI103" s="10" t="n">
        <v>1</v>
      </c>
      <c r="AJ103" s="10"/>
      <c r="AK103" s="10" t="n">
        <v>1</v>
      </c>
      <c r="AL103" s="15" t="n">
        <v>1.3286</v>
      </c>
      <c r="AM103" s="15" t="n">
        <v>1.163128817</v>
      </c>
      <c r="AN103" s="16" t="n">
        <f aca="false">MIN(AF103:AG103)</f>
        <v>1</v>
      </c>
      <c r="AO103" s="16"/>
      <c r="AP103" s="16"/>
      <c r="AQ103" s="16"/>
      <c r="AR103" s="16"/>
      <c r="AS103" s="17" t="n">
        <v>0.40026</v>
      </c>
      <c r="AT103" s="17" t="n">
        <v>0.481672366</v>
      </c>
      <c r="AU103" s="18" t="n">
        <f aca="false">MIN(AH103:AI103)</f>
        <v>1</v>
      </c>
      <c r="AV103" s="18" t="s">
        <v>100</v>
      </c>
      <c r="AW103" s="18" t="s">
        <v>100</v>
      </c>
      <c r="AX103" s="18" t="s">
        <v>100</v>
      </c>
      <c r="AY103" s="18" t="s">
        <v>100</v>
      </c>
      <c r="AZ103" s="18"/>
      <c r="BA103" s="17" t="n">
        <v>0.652230629</v>
      </c>
      <c r="BB103" s="18" t="n">
        <f aca="false">MIN(AJ103:AK103)</f>
        <v>1</v>
      </c>
      <c r="BC103" s="18"/>
      <c r="BD103" s="18"/>
      <c r="BE103" s="18"/>
      <c r="BF103" s="18"/>
      <c r="BG103" s="13" t="s">
        <v>113</v>
      </c>
      <c r="BH103" s="19"/>
      <c r="BI103" s="19"/>
      <c r="BJ103" s="19"/>
      <c r="BK103" s="19"/>
      <c r="BL103" s="19"/>
      <c r="BM103" s="19"/>
      <c r="BN103" s="19"/>
      <c r="BO103" s="19"/>
      <c r="BP103" s="19"/>
      <c r="BQ103" s="19"/>
      <c r="BR103" s="19"/>
      <c r="BS103" s="19"/>
      <c r="BT103" s="19"/>
      <c r="BU103" s="19"/>
      <c r="BV103" s="19"/>
      <c r="BW103" s="19"/>
      <c r="BX103" s="19"/>
      <c r="BY103" s="19"/>
      <c r="BZ103" s="19"/>
      <c r="CA103" s="19"/>
      <c r="CB103" s="19"/>
      <c r="CC103" s="19"/>
      <c r="CD103" s="19"/>
      <c r="CE103" s="19"/>
    </row>
    <row r="104" customFormat="false" ht="14.4" hidden="false" customHeight="false" outlineLevel="0" collapsed="false">
      <c r="A104" s="10" t="s">
        <v>965</v>
      </c>
      <c r="B104" s="10" t="s">
        <v>966</v>
      </c>
      <c r="C104" s="10" t="n">
        <v>695</v>
      </c>
      <c r="D104" s="10" t="s">
        <v>87</v>
      </c>
      <c r="E104" s="10" t="s">
        <v>967</v>
      </c>
      <c r="F104" s="11" t="s">
        <v>968</v>
      </c>
      <c r="G104" s="10" t="s">
        <v>969</v>
      </c>
      <c r="H104" s="10" t="s">
        <v>970</v>
      </c>
      <c r="I104" s="10" t="n">
        <v>81022</v>
      </c>
      <c r="J104" s="10" t="s">
        <v>971</v>
      </c>
      <c r="K104" s="12" t="s">
        <v>956</v>
      </c>
      <c r="L104" s="13" t="s">
        <v>94</v>
      </c>
      <c r="M104" s="10" t="n">
        <v>1</v>
      </c>
      <c r="N104" s="10" t="n">
        <v>95.784</v>
      </c>
      <c r="O104" s="10" t="n">
        <v>253.31</v>
      </c>
      <c r="P104" s="10" t="n">
        <v>211.75</v>
      </c>
      <c r="Q104" s="14" t="n">
        <v>2.27E-071</v>
      </c>
      <c r="R104" s="10" t="s">
        <v>94</v>
      </c>
      <c r="S104" s="10" t="s">
        <v>94</v>
      </c>
      <c r="T104" s="10" t="s">
        <v>94</v>
      </c>
      <c r="U104" s="10" t="s">
        <v>94</v>
      </c>
      <c r="V104" s="10" t="s">
        <v>94</v>
      </c>
      <c r="W104" s="10" t="s">
        <v>94</v>
      </c>
      <c r="X104" s="10" t="n">
        <v>1</v>
      </c>
      <c r="Y104" s="10" t="s">
        <v>976</v>
      </c>
      <c r="Z104" s="10" t="s">
        <v>977</v>
      </c>
      <c r="AA104" s="10" t="s">
        <v>978</v>
      </c>
      <c r="AB104" s="10" t="s">
        <v>979</v>
      </c>
      <c r="AC104" s="10" t="n">
        <v>3</v>
      </c>
      <c r="AD104" s="10" t="n">
        <v>2</v>
      </c>
      <c r="AE104" s="10" t="n">
        <v>1090.9801</v>
      </c>
      <c r="AF104" s="10" t="n">
        <v>1</v>
      </c>
      <c r="AG104" s="10" t="n">
        <v>1</v>
      </c>
      <c r="AH104" s="10" t="n">
        <v>1</v>
      </c>
      <c r="AI104" s="10" t="n">
        <v>1</v>
      </c>
      <c r="AJ104" s="10" t="n">
        <v>1</v>
      </c>
      <c r="AK104" s="10" t="n">
        <v>1</v>
      </c>
      <c r="AL104" s="15" t="n">
        <v>2.2308</v>
      </c>
      <c r="AM104" s="15" t="n">
        <v>1.917802965</v>
      </c>
      <c r="AN104" s="16" t="n">
        <f aca="false">MIN(AF104:AG104)</f>
        <v>1</v>
      </c>
      <c r="AO104" s="16" t="s">
        <v>99</v>
      </c>
      <c r="AP104" s="16" t="s">
        <v>99</v>
      </c>
      <c r="AQ104" s="16" t="s">
        <v>99</v>
      </c>
      <c r="AR104" s="16" t="s">
        <v>99</v>
      </c>
      <c r="AS104" s="17" t="n">
        <v>0.85207</v>
      </c>
      <c r="AT104" s="17" t="n">
        <v>0.810241452</v>
      </c>
      <c r="AU104" s="18" t="n">
        <f aca="false">MIN(AH104:AI104)</f>
        <v>1</v>
      </c>
      <c r="AV104" s="18"/>
      <c r="AW104" s="18"/>
      <c r="AX104" s="18"/>
      <c r="AY104" s="18"/>
      <c r="AZ104" s="17" t="n">
        <v>1.7839</v>
      </c>
      <c r="BA104" s="17" t="n">
        <v>1.889430526</v>
      </c>
      <c r="BB104" s="18" t="n">
        <f aca="false">MIN(AJ104:AK104)</f>
        <v>1</v>
      </c>
      <c r="BC104" s="18" t="s">
        <v>99</v>
      </c>
      <c r="BD104" s="18" t="s">
        <v>99</v>
      </c>
      <c r="BE104" s="18" t="s">
        <v>99</v>
      </c>
      <c r="BF104" s="18" t="s">
        <v>99</v>
      </c>
      <c r="BG104" s="13" t="s">
        <v>130</v>
      </c>
      <c r="BH104" s="19"/>
      <c r="BI104" s="19"/>
      <c r="BJ104" s="19"/>
      <c r="BK104" s="19"/>
      <c r="BL104" s="19"/>
      <c r="BM104" s="19"/>
      <c r="BN104" s="19"/>
      <c r="BO104" s="19"/>
      <c r="BP104" s="19"/>
      <c r="BQ104" s="19"/>
      <c r="BR104" s="19"/>
      <c r="BS104" s="19"/>
      <c r="BT104" s="19"/>
      <c r="BU104" s="19"/>
      <c r="BV104" s="19"/>
      <c r="BW104" s="19"/>
      <c r="BX104" s="19"/>
      <c r="BY104" s="19"/>
      <c r="BZ104" s="19"/>
      <c r="CA104" s="19"/>
      <c r="CB104" s="19"/>
      <c r="CC104" s="19"/>
      <c r="CD104" s="19"/>
      <c r="CE104" s="19"/>
    </row>
    <row r="105" customFormat="false" ht="14.4" hidden="false" customHeight="false" outlineLevel="0" collapsed="false">
      <c r="A105" s="10" t="s">
        <v>980</v>
      </c>
      <c r="B105" s="10" t="s">
        <v>981</v>
      </c>
      <c r="C105" s="10" t="n">
        <v>770</v>
      </c>
      <c r="D105" s="10" t="s">
        <v>87</v>
      </c>
      <c r="E105" s="10" t="s">
        <v>982</v>
      </c>
      <c r="F105" s="11" t="s">
        <v>983</v>
      </c>
      <c r="G105" s="10" t="s">
        <v>984</v>
      </c>
      <c r="H105" s="10" t="s">
        <v>985</v>
      </c>
      <c r="I105" s="10" t="n">
        <v>288080</v>
      </c>
      <c r="J105" s="10" t="s">
        <v>986</v>
      </c>
      <c r="K105" s="12" t="s">
        <v>956</v>
      </c>
      <c r="L105" s="13" t="s">
        <v>94</v>
      </c>
      <c r="M105" s="10" t="n">
        <v>0.988187</v>
      </c>
      <c r="N105" s="10" t="n">
        <v>19.2269</v>
      </c>
      <c r="O105" s="10" t="n">
        <v>113.24</v>
      </c>
      <c r="P105" s="10" t="n">
        <v>81.565</v>
      </c>
      <c r="Q105" s="10" t="n">
        <v>0.00103007</v>
      </c>
      <c r="R105" s="10" t="s">
        <v>94</v>
      </c>
      <c r="S105" s="10" t="s">
        <v>94</v>
      </c>
      <c r="T105" s="10" t="s">
        <v>94</v>
      </c>
      <c r="U105" s="10" t="s">
        <v>94</v>
      </c>
      <c r="V105" s="10" t="s">
        <v>94</v>
      </c>
      <c r="W105" s="10" t="s">
        <v>94</v>
      </c>
      <c r="X105" s="10" t="n">
        <v>1</v>
      </c>
      <c r="Y105" s="10" t="s">
        <v>987</v>
      </c>
      <c r="Z105" s="10" t="s">
        <v>988</v>
      </c>
      <c r="AA105" s="10" t="s">
        <v>989</v>
      </c>
      <c r="AB105" s="10" t="s">
        <v>990</v>
      </c>
      <c r="AC105" s="10" t="n">
        <v>3</v>
      </c>
      <c r="AD105" s="10" t="n">
        <v>2</v>
      </c>
      <c r="AE105" s="10" t="n">
        <v>521.75007</v>
      </c>
      <c r="AF105" s="10" t="n">
        <v>1</v>
      </c>
      <c r="AG105" s="10" t="n">
        <v>1</v>
      </c>
      <c r="AH105" s="10"/>
      <c r="AI105" s="10" t="n">
        <v>1</v>
      </c>
      <c r="AJ105" s="10" t="n">
        <v>1</v>
      </c>
      <c r="AK105" s="10" t="n">
        <v>1</v>
      </c>
      <c r="AL105" s="15" t="n">
        <v>9.6463</v>
      </c>
      <c r="AM105" s="15" t="n">
        <v>6.813381481</v>
      </c>
      <c r="AN105" s="16" t="n">
        <f aca="false">MIN(AF105:AG105)</f>
        <v>1</v>
      </c>
      <c r="AO105" s="16" t="s">
        <v>99</v>
      </c>
      <c r="AP105" s="16" t="s">
        <v>99</v>
      </c>
      <c r="AQ105" s="16" t="s">
        <v>99</v>
      </c>
      <c r="AR105" s="16" t="s">
        <v>99</v>
      </c>
      <c r="AS105" s="18"/>
      <c r="AT105" s="17" t="n">
        <v>1.524994663</v>
      </c>
      <c r="AU105" s="18" t="n">
        <f aca="false">MIN(AH105:AI105)</f>
        <v>1</v>
      </c>
      <c r="AV105" s="18"/>
      <c r="AW105" s="18"/>
      <c r="AX105" s="18"/>
      <c r="AY105" s="18"/>
      <c r="AZ105" s="17" t="n">
        <v>6.3475</v>
      </c>
      <c r="BA105" s="17" t="n">
        <v>7.1999424</v>
      </c>
      <c r="BB105" s="18" t="n">
        <f aca="false">MIN(AJ105:AK105)</f>
        <v>1</v>
      </c>
      <c r="BC105" s="18" t="s">
        <v>99</v>
      </c>
      <c r="BD105" s="18" t="s">
        <v>99</v>
      </c>
      <c r="BE105" s="18" t="s">
        <v>99</v>
      </c>
      <c r="BF105" s="18" t="s">
        <v>99</v>
      </c>
      <c r="BG105" s="13" t="s">
        <v>130</v>
      </c>
      <c r="BH105" s="19"/>
      <c r="BI105" s="19"/>
      <c r="BJ105" s="19"/>
      <c r="BK105" s="19"/>
      <c r="BL105" s="19"/>
      <c r="BM105" s="19"/>
      <c r="BN105" s="19"/>
      <c r="BO105" s="19"/>
      <c r="BP105" s="19"/>
      <c r="BQ105" s="19"/>
      <c r="BR105" s="19"/>
      <c r="BS105" s="19"/>
      <c r="BT105" s="19"/>
      <c r="BU105" s="19"/>
      <c r="BV105" s="19"/>
      <c r="BW105" s="19"/>
      <c r="BX105" s="19"/>
      <c r="BY105" s="19"/>
      <c r="BZ105" s="19"/>
      <c r="CA105" s="19"/>
      <c r="CB105" s="19"/>
      <c r="CC105" s="19"/>
      <c r="CD105" s="19"/>
      <c r="CE105" s="19"/>
    </row>
    <row r="106" customFormat="false" ht="14.4" hidden="false" customHeight="false" outlineLevel="0" collapsed="false">
      <c r="A106" s="10" t="s">
        <v>991</v>
      </c>
      <c r="B106" s="10" t="s">
        <v>992</v>
      </c>
      <c r="C106" s="10" t="n">
        <v>1516</v>
      </c>
      <c r="D106" s="10" t="s">
        <v>87</v>
      </c>
      <c r="E106" s="10" t="s">
        <v>993</v>
      </c>
      <c r="F106" s="11" t="s">
        <v>994</v>
      </c>
      <c r="G106" s="10" t="s">
        <v>995</v>
      </c>
      <c r="H106" s="10" t="s">
        <v>996</v>
      </c>
      <c r="I106" s="10" t="n">
        <v>85238</v>
      </c>
      <c r="J106" s="10" t="s">
        <v>997</v>
      </c>
      <c r="K106" s="12" t="s">
        <v>998</v>
      </c>
      <c r="L106" s="13" t="s">
        <v>94</v>
      </c>
      <c r="M106" s="10" t="n">
        <v>1</v>
      </c>
      <c r="N106" s="10" t="n">
        <v>72.2039</v>
      </c>
      <c r="O106" s="10" t="n">
        <v>308.19</v>
      </c>
      <c r="P106" s="10" t="n">
        <v>308.19</v>
      </c>
      <c r="Q106" s="14" t="n">
        <v>2.59E-137</v>
      </c>
      <c r="R106" s="10" t="s">
        <v>94</v>
      </c>
      <c r="S106" s="10" t="s">
        <v>94</v>
      </c>
      <c r="T106" s="10" t="s">
        <v>94</v>
      </c>
      <c r="U106" s="10" t="s">
        <v>94</v>
      </c>
      <c r="V106" s="10" t="s">
        <v>94</v>
      </c>
      <c r="W106" s="10" t="s">
        <v>94</v>
      </c>
      <c r="X106" s="10" t="n">
        <v>1</v>
      </c>
      <c r="Y106" s="10" t="s">
        <v>999</v>
      </c>
      <c r="Z106" s="10" t="s">
        <v>1000</v>
      </c>
      <c r="AA106" s="10" t="s">
        <v>1001</v>
      </c>
      <c r="AB106" s="10" t="s">
        <v>1002</v>
      </c>
      <c r="AC106" s="10" t="n">
        <v>13</v>
      </c>
      <c r="AD106" s="10" t="n">
        <v>2</v>
      </c>
      <c r="AE106" s="10" t="n">
        <v>1127.9624</v>
      </c>
      <c r="AF106" s="10" t="n">
        <v>1</v>
      </c>
      <c r="AG106" s="10" t="n">
        <v>1</v>
      </c>
      <c r="AH106" s="10" t="n">
        <v>1</v>
      </c>
      <c r="AI106" s="10" t="n">
        <v>1</v>
      </c>
      <c r="AJ106" s="10" t="n">
        <v>1</v>
      </c>
      <c r="AK106" s="10" t="n">
        <v>1</v>
      </c>
      <c r="AL106" s="15" t="n">
        <v>1.1871</v>
      </c>
      <c r="AM106" s="15" t="n">
        <v>1.227219734</v>
      </c>
      <c r="AN106" s="16" t="n">
        <f aca="false">MIN(AF106:AG106)</f>
        <v>1</v>
      </c>
      <c r="AO106" s="16"/>
      <c r="AP106" s="16"/>
      <c r="AQ106" s="16"/>
      <c r="AR106" s="16"/>
      <c r="AS106" s="17" t="n">
        <v>6.3439</v>
      </c>
      <c r="AT106" s="17" t="n">
        <v>3.821899484</v>
      </c>
      <c r="AU106" s="18" t="n">
        <f aca="false">MIN(AH106:AI106)</f>
        <v>1</v>
      </c>
      <c r="AV106" s="18" t="s">
        <v>99</v>
      </c>
      <c r="AW106" s="18" t="s">
        <v>99</v>
      </c>
      <c r="AX106" s="18" t="s">
        <v>99</v>
      </c>
      <c r="AY106" s="18" t="s">
        <v>99</v>
      </c>
      <c r="AZ106" s="17" t="n">
        <v>7.9278</v>
      </c>
      <c r="BA106" s="17" t="n">
        <v>5.004003203</v>
      </c>
      <c r="BB106" s="18" t="n">
        <f aca="false">MIN(AJ106:AK106)</f>
        <v>1</v>
      </c>
      <c r="BC106" s="18" t="s">
        <v>99</v>
      </c>
      <c r="BD106" s="18" t="s">
        <v>99</v>
      </c>
      <c r="BE106" s="18" t="s">
        <v>99</v>
      </c>
      <c r="BF106" s="18" t="s">
        <v>99</v>
      </c>
      <c r="BG106" s="13" t="s">
        <v>113</v>
      </c>
      <c r="BH106" s="19"/>
      <c r="BI106" s="19"/>
      <c r="BJ106" s="19"/>
      <c r="BK106" s="19"/>
      <c r="BL106" s="19"/>
      <c r="BM106" s="19"/>
      <c r="BN106" s="19"/>
      <c r="BO106" s="19"/>
      <c r="BP106" s="19"/>
      <c r="BQ106" s="19"/>
      <c r="BR106" s="19"/>
      <c r="BS106" s="19"/>
      <c r="BT106" s="19"/>
      <c r="BU106" s="19"/>
      <c r="BV106" s="19"/>
      <c r="BW106" s="19"/>
      <c r="BX106" s="19"/>
      <c r="BY106" s="19"/>
      <c r="BZ106" s="19"/>
      <c r="CA106" s="19"/>
      <c r="CB106" s="19"/>
      <c r="CC106" s="19"/>
      <c r="CD106" s="19"/>
      <c r="CE106" s="19"/>
    </row>
    <row r="107" customFormat="false" ht="14.4" hidden="false" customHeight="false" outlineLevel="0" collapsed="false">
      <c r="A107" s="10" t="s">
        <v>991</v>
      </c>
      <c r="B107" s="10" t="s">
        <v>992</v>
      </c>
      <c r="C107" s="10" t="n">
        <v>1489</v>
      </c>
      <c r="D107" s="10" t="s">
        <v>462</v>
      </c>
      <c r="E107" s="10" t="s">
        <v>993</v>
      </c>
      <c r="F107" s="11" t="s">
        <v>994</v>
      </c>
      <c r="G107" s="10" t="s">
        <v>995</v>
      </c>
      <c r="H107" s="10" t="s">
        <v>996</v>
      </c>
      <c r="I107" s="10" t="n">
        <v>85238</v>
      </c>
      <c r="J107" s="10" t="s">
        <v>997</v>
      </c>
      <c r="K107" s="12" t="s">
        <v>998</v>
      </c>
      <c r="L107" s="13" t="s">
        <v>94</v>
      </c>
      <c r="M107" s="10" t="n">
        <v>1</v>
      </c>
      <c r="N107" s="10" t="n">
        <v>133.635</v>
      </c>
      <c r="O107" s="10" t="n">
        <v>207.53</v>
      </c>
      <c r="P107" s="10" t="n">
        <v>195.46</v>
      </c>
      <c r="Q107" s="14" t="n">
        <v>8.31E-023</v>
      </c>
      <c r="R107" s="10" t="s">
        <v>136</v>
      </c>
      <c r="S107" s="10" t="s">
        <v>136</v>
      </c>
      <c r="T107" s="10" t="s">
        <v>94</v>
      </c>
      <c r="U107" s="10" t="s">
        <v>94</v>
      </c>
      <c r="V107" s="10" t="s">
        <v>94</v>
      </c>
      <c r="W107" s="10" t="s">
        <v>94</v>
      </c>
      <c r="X107" s="10" t="n">
        <v>1</v>
      </c>
      <c r="Y107" s="10" t="s">
        <v>1003</v>
      </c>
      <c r="Z107" s="10" t="s">
        <v>1004</v>
      </c>
      <c r="AA107" s="10" t="s">
        <v>1005</v>
      </c>
      <c r="AB107" s="10" t="s">
        <v>1006</v>
      </c>
      <c r="AC107" s="10" t="n">
        <v>4</v>
      </c>
      <c r="AD107" s="10" t="n">
        <v>2</v>
      </c>
      <c r="AE107" s="10" t="n">
        <v>883.35328</v>
      </c>
      <c r="AF107" s="10"/>
      <c r="AG107" s="10" t="n">
        <v>1</v>
      </c>
      <c r="AH107" s="10" t="n">
        <v>1</v>
      </c>
      <c r="AI107" s="10" t="n">
        <v>1</v>
      </c>
      <c r="AJ107" s="10" t="n">
        <v>1</v>
      </c>
      <c r="AK107" s="10"/>
      <c r="AL107" s="16"/>
      <c r="AM107" s="15" t="n">
        <v>1.577336825</v>
      </c>
      <c r="AN107" s="16" t="n">
        <f aca="false">MIN(AF107:AG107)</f>
        <v>1</v>
      </c>
      <c r="AO107" s="16"/>
      <c r="AP107" s="16"/>
      <c r="AQ107" s="16"/>
      <c r="AR107" s="16"/>
      <c r="AS107" s="17" t="n">
        <v>4.3502</v>
      </c>
      <c r="AT107" s="17" t="n">
        <v>7.875255946</v>
      </c>
      <c r="AU107" s="18" t="n">
        <f aca="false">MIN(AH107:AI107)</f>
        <v>1</v>
      </c>
      <c r="AV107" s="18" t="s">
        <v>99</v>
      </c>
      <c r="AW107" s="18" t="s">
        <v>99</v>
      </c>
      <c r="AX107" s="18" t="s">
        <v>99</v>
      </c>
      <c r="AY107" s="18" t="s">
        <v>99</v>
      </c>
      <c r="AZ107" s="17" t="n">
        <v>4.1754</v>
      </c>
      <c r="BA107" s="18"/>
      <c r="BB107" s="18" t="n">
        <f aca="false">MIN(AJ107:AK107)</f>
        <v>1</v>
      </c>
      <c r="BC107" s="18" t="s">
        <v>99</v>
      </c>
      <c r="BD107" s="18"/>
      <c r="BE107" s="18" t="s">
        <v>99</v>
      </c>
      <c r="BF107" s="18"/>
      <c r="BG107" s="13" t="s">
        <v>113</v>
      </c>
      <c r="BH107" s="19"/>
      <c r="BI107" s="19"/>
      <c r="BJ107" s="19"/>
      <c r="BK107" s="19"/>
      <c r="BL107" s="19"/>
      <c r="BM107" s="19"/>
      <c r="BN107" s="19"/>
      <c r="BO107" s="19"/>
      <c r="BP107" s="19"/>
      <c r="BQ107" s="19"/>
      <c r="BR107" s="19"/>
      <c r="BS107" s="19"/>
      <c r="BT107" s="19"/>
      <c r="BU107" s="19"/>
      <c r="BV107" s="19"/>
      <c r="BW107" s="19"/>
      <c r="BX107" s="19"/>
      <c r="BY107" s="19"/>
      <c r="BZ107" s="19"/>
      <c r="CA107" s="19"/>
      <c r="CB107" s="19"/>
      <c r="CC107" s="19"/>
      <c r="CD107" s="19"/>
      <c r="CE107" s="19"/>
    </row>
    <row r="108" customFormat="false" ht="14.4" hidden="false" customHeight="false" outlineLevel="0" collapsed="false">
      <c r="A108" s="10" t="s">
        <v>991</v>
      </c>
      <c r="B108" s="10" t="s">
        <v>992</v>
      </c>
      <c r="C108" s="10" t="n">
        <v>1427</v>
      </c>
      <c r="D108" s="10" t="s">
        <v>87</v>
      </c>
      <c r="E108" s="10" t="s">
        <v>993</v>
      </c>
      <c r="F108" s="11" t="s">
        <v>994</v>
      </c>
      <c r="G108" s="10" t="s">
        <v>995</v>
      </c>
      <c r="H108" s="10" t="s">
        <v>996</v>
      </c>
      <c r="I108" s="10" t="n">
        <v>85238</v>
      </c>
      <c r="J108" s="10" t="s">
        <v>997</v>
      </c>
      <c r="K108" s="12" t="s">
        <v>998</v>
      </c>
      <c r="L108" s="13" t="s">
        <v>94</v>
      </c>
      <c r="M108" s="10" t="n">
        <v>1</v>
      </c>
      <c r="N108" s="10" t="n">
        <v>66.9246</v>
      </c>
      <c r="O108" s="10" t="n">
        <v>148.15</v>
      </c>
      <c r="P108" s="10" t="n">
        <v>137.73</v>
      </c>
      <c r="Q108" s="14" t="n">
        <v>5.12E-005</v>
      </c>
      <c r="R108" s="10" t="s">
        <v>136</v>
      </c>
      <c r="S108" s="10" t="s">
        <v>136</v>
      </c>
      <c r="T108" s="10" t="s">
        <v>94</v>
      </c>
      <c r="U108" s="10" t="s">
        <v>94</v>
      </c>
      <c r="V108" s="10" t="s">
        <v>94</v>
      </c>
      <c r="W108" s="10" t="s">
        <v>94</v>
      </c>
      <c r="X108" s="10" t="n">
        <v>1</v>
      </c>
      <c r="Y108" s="10" t="s">
        <v>1007</v>
      </c>
      <c r="Z108" s="10" t="s">
        <v>1008</v>
      </c>
      <c r="AA108" s="10" t="s">
        <v>1009</v>
      </c>
      <c r="AB108" s="10" t="s">
        <v>1010</v>
      </c>
      <c r="AC108" s="10" t="n">
        <v>3</v>
      </c>
      <c r="AD108" s="10" t="n">
        <v>2</v>
      </c>
      <c r="AE108" s="10" t="n">
        <v>830.36672</v>
      </c>
      <c r="AF108" s="10"/>
      <c r="AG108" s="10" t="n">
        <v>1</v>
      </c>
      <c r="AH108" s="10" t="n">
        <v>1</v>
      </c>
      <c r="AI108" s="10" t="n">
        <v>1</v>
      </c>
      <c r="AJ108" s="10" t="n">
        <v>1</v>
      </c>
      <c r="AK108" s="10" t="n">
        <v>1</v>
      </c>
      <c r="AL108" s="16"/>
      <c r="AM108" s="15" t="n">
        <v>1.016322133</v>
      </c>
      <c r="AN108" s="16" t="n">
        <f aca="false">MIN(AF108:AG108)</f>
        <v>1</v>
      </c>
      <c r="AO108" s="16"/>
      <c r="AP108" s="16"/>
      <c r="AQ108" s="16"/>
      <c r="AR108" s="16"/>
      <c r="AS108" s="17" t="n">
        <v>5.0804</v>
      </c>
      <c r="AT108" s="17" t="n">
        <v>3.564554074</v>
      </c>
      <c r="AU108" s="18" t="n">
        <f aca="false">MIN(AH108:AI108)</f>
        <v>1</v>
      </c>
      <c r="AV108" s="18" t="s">
        <v>99</v>
      </c>
      <c r="AW108" s="18" t="s">
        <v>99</v>
      </c>
      <c r="AX108" s="18" t="s">
        <v>99</v>
      </c>
      <c r="AY108" s="18" t="s">
        <v>99</v>
      </c>
      <c r="AZ108" s="17" t="n">
        <v>5.2822</v>
      </c>
      <c r="BA108" s="17" t="n">
        <v>3.920799843</v>
      </c>
      <c r="BB108" s="18" t="n">
        <f aca="false">MIN(AJ108:AK108)</f>
        <v>1</v>
      </c>
      <c r="BC108" s="18" t="s">
        <v>99</v>
      </c>
      <c r="BD108" s="18" t="s">
        <v>99</v>
      </c>
      <c r="BE108" s="18" t="s">
        <v>99</v>
      </c>
      <c r="BF108" s="18" t="s">
        <v>99</v>
      </c>
      <c r="BG108" s="13" t="s">
        <v>113</v>
      </c>
      <c r="BH108" s="19"/>
      <c r="BI108" s="19"/>
      <c r="BJ108" s="19"/>
      <c r="BK108" s="19"/>
      <c r="BL108" s="19"/>
      <c r="BM108" s="19"/>
      <c r="BN108" s="19"/>
      <c r="BO108" s="19"/>
      <c r="BP108" s="19"/>
      <c r="BQ108" s="19"/>
      <c r="BR108" s="19"/>
      <c r="BS108" s="19"/>
      <c r="BT108" s="19"/>
      <c r="BU108" s="19"/>
      <c r="BV108" s="19"/>
      <c r="BW108" s="19"/>
      <c r="BX108" s="19"/>
      <c r="BY108" s="19"/>
      <c r="BZ108" s="19"/>
      <c r="CA108" s="19"/>
      <c r="CB108" s="19"/>
      <c r="CC108" s="19"/>
      <c r="CD108" s="19"/>
      <c r="CE108" s="19"/>
    </row>
    <row r="109" customFormat="false" ht="14.4" hidden="false" customHeight="false" outlineLevel="0" collapsed="false">
      <c r="A109" s="10" t="s">
        <v>1011</v>
      </c>
      <c r="B109" s="10" t="s">
        <v>1012</v>
      </c>
      <c r="C109" s="10" t="n">
        <v>110</v>
      </c>
      <c r="D109" s="10" t="s">
        <v>87</v>
      </c>
      <c r="E109" s="10" t="s">
        <v>1013</v>
      </c>
      <c r="F109" s="11" t="s">
        <v>1014</v>
      </c>
      <c r="G109" s="10" t="s">
        <v>1015</v>
      </c>
      <c r="H109" s="10" t="s">
        <v>1016</v>
      </c>
      <c r="I109" s="10" t="n">
        <v>81741</v>
      </c>
      <c r="J109" s="10" t="s">
        <v>1017</v>
      </c>
      <c r="K109" s="12" t="s">
        <v>1018</v>
      </c>
      <c r="L109" s="13" t="s">
        <v>94</v>
      </c>
      <c r="M109" s="10" t="n">
        <v>0.988477</v>
      </c>
      <c r="N109" s="10" t="n">
        <v>19.3339</v>
      </c>
      <c r="O109" s="10" t="n">
        <v>138.89</v>
      </c>
      <c r="P109" s="10" t="n">
        <v>92.039</v>
      </c>
      <c r="Q109" s="14" t="n">
        <v>5.41E-007</v>
      </c>
      <c r="R109" s="10" t="s">
        <v>94</v>
      </c>
      <c r="S109" s="10" t="s">
        <v>94</v>
      </c>
      <c r="T109" s="10" t="s">
        <v>94</v>
      </c>
      <c r="U109" s="10" t="s">
        <v>94</v>
      </c>
      <c r="V109" s="10" t="s">
        <v>94</v>
      </c>
      <c r="W109" s="10" t="s">
        <v>94</v>
      </c>
      <c r="X109" s="10" t="n">
        <v>1</v>
      </c>
      <c r="Y109" s="10" t="s">
        <v>1019</v>
      </c>
      <c r="Z109" s="10" t="s">
        <v>1020</v>
      </c>
      <c r="AA109" s="10" t="s">
        <v>1021</v>
      </c>
      <c r="AB109" s="10" t="s">
        <v>1022</v>
      </c>
      <c r="AC109" s="10" t="n">
        <v>3</v>
      </c>
      <c r="AD109" s="10" t="n">
        <v>2</v>
      </c>
      <c r="AE109" s="10" t="n">
        <v>564.27084</v>
      </c>
      <c r="AF109" s="10" t="n">
        <v>1</v>
      </c>
      <c r="AG109" s="10" t="n">
        <v>1</v>
      </c>
      <c r="AH109" s="10" t="n">
        <v>1</v>
      </c>
      <c r="AI109" s="10" t="n">
        <v>1</v>
      </c>
      <c r="AJ109" s="10" t="n">
        <v>1</v>
      </c>
      <c r="AK109" s="10" t="n">
        <v>1</v>
      </c>
      <c r="AL109" s="15" t="n">
        <v>2.3946</v>
      </c>
      <c r="AM109" s="15" t="n">
        <v>2.582111134</v>
      </c>
      <c r="AN109" s="16" t="n">
        <f aca="false">MIN(AF109:AG109)</f>
        <v>1</v>
      </c>
      <c r="AO109" s="16" t="s">
        <v>99</v>
      </c>
      <c r="AP109" s="16" t="s">
        <v>99</v>
      </c>
      <c r="AQ109" s="16" t="s">
        <v>99</v>
      </c>
      <c r="AR109" s="16" t="s">
        <v>99</v>
      </c>
      <c r="AS109" s="17" t="n">
        <v>1.1318</v>
      </c>
      <c r="AT109" s="17" t="n">
        <v>1.062191301</v>
      </c>
      <c r="AU109" s="18" t="n">
        <f aca="false">MIN(AH109:AI109)</f>
        <v>1</v>
      </c>
      <c r="AV109" s="18"/>
      <c r="AW109" s="18"/>
      <c r="AX109" s="18"/>
      <c r="AY109" s="18"/>
      <c r="AZ109" s="17" t="n">
        <v>2.5775</v>
      </c>
      <c r="BA109" s="17" t="n">
        <v>2.490473937</v>
      </c>
      <c r="BB109" s="18" t="n">
        <f aca="false">MIN(AJ109:AK109)</f>
        <v>1</v>
      </c>
      <c r="BC109" s="18" t="s">
        <v>99</v>
      </c>
      <c r="BD109" s="18" t="s">
        <v>99</v>
      </c>
      <c r="BE109" s="18" t="s">
        <v>99</v>
      </c>
      <c r="BF109" s="18" t="s">
        <v>99</v>
      </c>
      <c r="BG109" s="13" t="s">
        <v>130</v>
      </c>
      <c r="BH109" s="19"/>
      <c r="BI109" s="19"/>
      <c r="BJ109" s="19"/>
      <c r="BK109" s="19"/>
      <c r="BL109" s="19"/>
      <c r="BM109" s="19"/>
      <c r="BN109" s="19"/>
      <c r="BO109" s="19"/>
      <c r="BP109" s="19"/>
      <c r="BQ109" s="19"/>
      <c r="BR109" s="19"/>
      <c r="BS109" s="19"/>
      <c r="BT109" s="19"/>
      <c r="BU109" s="19"/>
      <c r="BV109" s="19"/>
      <c r="BW109" s="19"/>
      <c r="BX109" s="19"/>
      <c r="BY109" s="19"/>
      <c r="BZ109" s="19"/>
      <c r="CA109" s="19"/>
      <c r="CB109" s="19"/>
      <c r="CC109" s="19"/>
      <c r="CD109" s="19"/>
      <c r="CE109" s="19"/>
    </row>
    <row r="110" customFormat="false" ht="14.4" hidden="false" customHeight="false" outlineLevel="0" collapsed="false">
      <c r="A110" s="13" t="s">
        <v>1023</v>
      </c>
      <c r="B110" s="13" t="s">
        <v>1024</v>
      </c>
      <c r="C110" s="13" t="n">
        <v>870</v>
      </c>
      <c r="D110" s="13" t="s">
        <v>87</v>
      </c>
      <c r="E110" s="10" t="s">
        <v>1025</v>
      </c>
      <c r="F110" s="22" t="s">
        <v>1026</v>
      </c>
      <c r="G110" s="13" t="s">
        <v>1027</v>
      </c>
      <c r="H110" s="13" t="s">
        <v>1028</v>
      </c>
      <c r="I110" s="13" t="n">
        <v>116839</v>
      </c>
      <c r="J110" s="13" t="s">
        <v>1029</v>
      </c>
      <c r="K110" s="12" t="s">
        <v>1030</v>
      </c>
      <c r="L110" s="13" t="s">
        <v>94</v>
      </c>
      <c r="M110" s="13" t="n">
        <v>0.993061</v>
      </c>
      <c r="N110" s="13" t="n">
        <v>21.9514</v>
      </c>
      <c r="O110" s="13" t="n">
        <v>191.69</v>
      </c>
      <c r="P110" s="13" t="n">
        <v>162.82</v>
      </c>
      <c r="Q110" s="21" t="n">
        <v>2.1E-079</v>
      </c>
      <c r="R110" s="10" t="s">
        <v>94</v>
      </c>
      <c r="S110" s="10" t="s">
        <v>94</v>
      </c>
      <c r="T110" s="10" t="s">
        <v>94</v>
      </c>
      <c r="U110" s="10" t="s">
        <v>136</v>
      </c>
      <c r="V110" s="10" t="s">
        <v>94</v>
      </c>
      <c r="W110" s="13" t="s">
        <v>136</v>
      </c>
      <c r="X110" s="13" t="s">
        <v>114</v>
      </c>
      <c r="Y110" s="13" t="s">
        <v>1031</v>
      </c>
      <c r="Z110" s="13" t="s">
        <v>1032</v>
      </c>
      <c r="AA110" s="13" t="s">
        <v>1033</v>
      </c>
      <c r="AB110" s="13" t="s">
        <v>1034</v>
      </c>
      <c r="AC110" s="13" t="n">
        <v>15</v>
      </c>
      <c r="AD110" s="13" t="n">
        <v>2</v>
      </c>
      <c r="AE110" s="13" t="n">
        <v>1176.564</v>
      </c>
      <c r="AF110" s="13" t="n">
        <v>1</v>
      </c>
      <c r="AG110" s="13" t="n">
        <v>1</v>
      </c>
      <c r="AH110" s="13" t="n">
        <v>1</v>
      </c>
      <c r="AI110" s="13"/>
      <c r="AJ110" s="13" t="n">
        <v>1</v>
      </c>
      <c r="AK110" s="13" t="n">
        <v>1</v>
      </c>
      <c r="AL110" s="15" t="n">
        <v>0.81004</v>
      </c>
      <c r="AM110" s="15" t="n">
        <v>0.757690559</v>
      </c>
      <c r="AN110" s="16" t="n">
        <f aca="false">MIN(AF110:AG110)</f>
        <v>1</v>
      </c>
      <c r="AO110" s="16"/>
      <c r="AP110" s="16"/>
      <c r="AQ110" s="16"/>
      <c r="AR110" s="16"/>
      <c r="AS110" s="17" t="n">
        <v>0.67722</v>
      </c>
      <c r="AT110" s="18"/>
      <c r="AU110" s="18" t="n">
        <f aca="false">MIN(AH110:AI110)</f>
        <v>1</v>
      </c>
      <c r="AV110" s="18"/>
      <c r="AW110" s="18"/>
      <c r="AX110" s="18"/>
      <c r="AY110" s="18"/>
      <c r="AZ110" s="17" t="n">
        <v>0.4585</v>
      </c>
      <c r="BA110" s="17" t="n">
        <v>0.54147715</v>
      </c>
      <c r="BB110" s="18" t="n">
        <f aca="false">MIN(AJ110:AK110)</f>
        <v>1</v>
      </c>
      <c r="BC110" s="18" t="s">
        <v>100</v>
      </c>
      <c r="BD110" s="18" t="s">
        <v>100</v>
      </c>
      <c r="BE110" s="18" t="s">
        <v>100</v>
      </c>
      <c r="BF110" s="18" t="s">
        <v>100</v>
      </c>
      <c r="BG110" s="13" t="s">
        <v>740</v>
      </c>
      <c r="BH110" s="19"/>
      <c r="BI110" s="19"/>
      <c r="BJ110" s="19"/>
      <c r="BK110" s="19"/>
      <c r="BL110" s="19"/>
      <c r="BM110" s="19"/>
      <c r="BN110" s="19"/>
      <c r="BO110" s="19"/>
      <c r="BP110" s="19"/>
      <c r="BQ110" s="19"/>
      <c r="BR110" s="19"/>
      <c r="BS110" s="19"/>
      <c r="BT110" s="19"/>
      <c r="BU110" s="19"/>
      <c r="BV110" s="19"/>
      <c r="BW110" s="19"/>
      <c r="BX110" s="19"/>
      <c r="BY110" s="19"/>
      <c r="BZ110" s="19"/>
      <c r="CA110" s="19"/>
      <c r="CB110" s="19"/>
      <c r="CC110" s="19"/>
      <c r="CD110" s="19"/>
      <c r="CE110" s="19"/>
    </row>
    <row r="111" customFormat="false" ht="14.4" hidden="false" customHeight="false" outlineLevel="0" collapsed="false">
      <c r="A111" s="10" t="s">
        <v>1023</v>
      </c>
      <c r="B111" s="10" t="s">
        <v>1024</v>
      </c>
      <c r="C111" s="10" t="n">
        <v>366</v>
      </c>
      <c r="D111" s="10" t="s">
        <v>87</v>
      </c>
      <c r="E111" s="10" t="s">
        <v>1025</v>
      </c>
      <c r="F111" s="11" t="s">
        <v>1026</v>
      </c>
      <c r="G111" s="10" t="s">
        <v>1027</v>
      </c>
      <c r="H111" s="10" t="s">
        <v>1028</v>
      </c>
      <c r="I111" s="10" t="n">
        <v>116839</v>
      </c>
      <c r="J111" s="10" t="s">
        <v>1029</v>
      </c>
      <c r="K111" s="12" t="s">
        <v>1030</v>
      </c>
      <c r="L111" s="13" t="s">
        <v>94</v>
      </c>
      <c r="M111" s="10" t="n">
        <v>1</v>
      </c>
      <c r="N111" s="10" t="n">
        <v>65.6326</v>
      </c>
      <c r="O111" s="10" t="n">
        <v>114.29</v>
      </c>
      <c r="P111" s="10" t="n">
        <v>114.29</v>
      </c>
      <c r="Q111" s="10" t="n">
        <v>0.00040266</v>
      </c>
      <c r="R111" s="10" t="s">
        <v>94</v>
      </c>
      <c r="S111" s="10" t="s">
        <v>136</v>
      </c>
      <c r="T111" s="10" t="s">
        <v>94</v>
      </c>
      <c r="U111" s="10" t="s">
        <v>94</v>
      </c>
      <c r="V111" s="10" t="s">
        <v>94</v>
      </c>
      <c r="W111" s="10" t="s">
        <v>94</v>
      </c>
      <c r="X111" s="10" t="s">
        <v>108</v>
      </c>
      <c r="Y111" s="10" t="s">
        <v>1035</v>
      </c>
      <c r="Z111" s="10" t="s">
        <v>1036</v>
      </c>
      <c r="AA111" s="10" t="s">
        <v>1037</v>
      </c>
      <c r="AB111" s="10" t="s">
        <v>1038</v>
      </c>
      <c r="AC111" s="10" t="n">
        <v>8</v>
      </c>
      <c r="AD111" s="10" t="n">
        <v>2</v>
      </c>
      <c r="AE111" s="10" t="n">
        <v>866.81464</v>
      </c>
      <c r="AF111" s="10" t="n">
        <v>2</v>
      </c>
      <c r="AG111" s="10"/>
      <c r="AH111" s="10" t="n">
        <v>2</v>
      </c>
      <c r="AI111" s="10" t="n">
        <v>2</v>
      </c>
      <c r="AJ111" s="10" t="n">
        <v>2</v>
      </c>
      <c r="AK111" s="10" t="n">
        <v>2</v>
      </c>
      <c r="AL111" s="15" t="n">
        <v>1.6908</v>
      </c>
      <c r="AM111" s="16"/>
      <c r="AN111" s="16" t="n">
        <f aca="false">MIN(AF111:AG111)</f>
        <v>2</v>
      </c>
      <c r="AO111" s="16"/>
      <c r="AP111" s="16"/>
      <c r="AQ111" s="16"/>
      <c r="AR111" s="16"/>
      <c r="AS111" s="17" t="n">
        <v>7.0945</v>
      </c>
      <c r="AT111" s="17" t="n">
        <v>3.447562573</v>
      </c>
      <c r="AU111" s="18" t="n">
        <f aca="false">MIN(AH111:AI111)</f>
        <v>2</v>
      </c>
      <c r="AV111" s="18" t="s">
        <v>99</v>
      </c>
      <c r="AW111" s="18" t="s">
        <v>99</v>
      </c>
      <c r="AX111" s="18" t="s">
        <v>99</v>
      </c>
      <c r="AY111" s="18" t="s">
        <v>99</v>
      </c>
      <c r="AZ111" s="17" t="n">
        <v>4.8054</v>
      </c>
      <c r="BA111" s="17" t="n">
        <v>3.857875854</v>
      </c>
      <c r="BB111" s="18" t="n">
        <f aca="false">MIN(AJ111:AK111)</f>
        <v>2</v>
      </c>
      <c r="BC111" s="18" t="s">
        <v>99</v>
      </c>
      <c r="BD111" s="18" t="s">
        <v>99</v>
      </c>
      <c r="BE111" s="18" t="s">
        <v>99</v>
      </c>
      <c r="BF111" s="18" t="s">
        <v>99</v>
      </c>
      <c r="BG111" s="13" t="s">
        <v>113</v>
      </c>
      <c r="BH111" s="19"/>
      <c r="BI111" s="19"/>
      <c r="BJ111" s="19"/>
      <c r="BK111" s="19"/>
      <c r="BL111" s="19"/>
      <c r="BM111" s="19"/>
      <c r="BN111" s="19"/>
      <c r="BO111" s="19"/>
      <c r="BP111" s="19"/>
      <c r="BQ111" s="19"/>
      <c r="BR111" s="19"/>
      <c r="BS111" s="19"/>
      <c r="BT111" s="19"/>
      <c r="BU111" s="19"/>
      <c r="BV111" s="19"/>
      <c r="BW111" s="19"/>
      <c r="BX111" s="19"/>
      <c r="BY111" s="19"/>
      <c r="BZ111" s="19"/>
      <c r="CA111" s="19"/>
      <c r="CB111" s="19"/>
      <c r="CC111" s="19"/>
      <c r="CD111" s="19"/>
      <c r="CE111" s="19"/>
    </row>
    <row r="112" customFormat="false" ht="14.4" hidden="false" customHeight="false" outlineLevel="0" collapsed="false">
      <c r="A112" s="10" t="s">
        <v>1023</v>
      </c>
      <c r="B112" s="10" t="s">
        <v>1024</v>
      </c>
      <c r="C112" s="10" t="n">
        <v>368</v>
      </c>
      <c r="D112" s="10" t="s">
        <v>87</v>
      </c>
      <c r="E112" s="10" t="s">
        <v>1025</v>
      </c>
      <c r="F112" s="11" t="s">
        <v>1026</v>
      </c>
      <c r="G112" s="10" t="s">
        <v>1027</v>
      </c>
      <c r="H112" s="10" t="s">
        <v>1028</v>
      </c>
      <c r="I112" s="10" t="n">
        <v>116839</v>
      </c>
      <c r="J112" s="10" t="s">
        <v>1029</v>
      </c>
      <c r="K112" s="12" t="s">
        <v>1030</v>
      </c>
      <c r="L112" s="13" t="s">
        <v>94</v>
      </c>
      <c r="M112" s="10" t="n">
        <v>1</v>
      </c>
      <c r="N112" s="10" t="n">
        <v>65.6326</v>
      </c>
      <c r="O112" s="10" t="n">
        <v>114.29</v>
      </c>
      <c r="P112" s="10" t="n">
        <v>114.29</v>
      </c>
      <c r="Q112" s="10" t="n">
        <v>0.00040266</v>
      </c>
      <c r="R112" s="10" t="s">
        <v>94</v>
      </c>
      <c r="S112" s="10" t="s">
        <v>136</v>
      </c>
      <c r="T112" s="10" t="s">
        <v>94</v>
      </c>
      <c r="U112" s="10" t="s">
        <v>94</v>
      </c>
      <c r="V112" s="10" t="s">
        <v>94</v>
      </c>
      <c r="W112" s="10" t="s">
        <v>94</v>
      </c>
      <c r="X112" s="10" t="s">
        <v>1039</v>
      </c>
      <c r="Y112" s="10" t="s">
        <v>1040</v>
      </c>
      <c r="Z112" s="10" t="s">
        <v>1036</v>
      </c>
      <c r="AA112" s="10" t="s">
        <v>1037</v>
      </c>
      <c r="AB112" s="10" t="s">
        <v>1038</v>
      </c>
      <c r="AC112" s="10" t="n">
        <v>10</v>
      </c>
      <c r="AD112" s="10" t="n">
        <v>2</v>
      </c>
      <c r="AE112" s="10" t="n">
        <v>866.81464</v>
      </c>
      <c r="AF112" s="10" t="n">
        <v>2</v>
      </c>
      <c r="AG112" s="10"/>
      <c r="AH112" s="10" t="n">
        <v>2</v>
      </c>
      <c r="AI112" s="10" t="n">
        <v>2</v>
      </c>
      <c r="AJ112" s="10" t="n">
        <v>2</v>
      </c>
      <c r="AK112" s="10" t="n">
        <v>2</v>
      </c>
      <c r="AL112" s="15" t="n">
        <v>1.6908</v>
      </c>
      <c r="AM112" s="16"/>
      <c r="AN112" s="16" t="n">
        <f aca="false">MIN(AF112:AG112)</f>
        <v>2</v>
      </c>
      <c r="AO112" s="16"/>
      <c r="AP112" s="16"/>
      <c r="AQ112" s="16"/>
      <c r="AR112" s="16"/>
      <c r="AS112" s="17" t="n">
        <v>7.0945</v>
      </c>
      <c r="AT112" s="17" t="n">
        <v>3.447562573</v>
      </c>
      <c r="AU112" s="18" t="n">
        <f aca="false">MIN(AH112:AI112)</f>
        <v>2</v>
      </c>
      <c r="AV112" s="18" t="s">
        <v>99</v>
      </c>
      <c r="AW112" s="18" t="s">
        <v>99</v>
      </c>
      <c r="AX112" s="18" t="s">
        <v>99</v>
      </c>
      <c r="AY112" s="18" t="s">
        <v>99</v>
      </c>
      <c r="AZ112" s="17" t="n">
        <v>4.8054</v>
      </c>
      <c r="BA112" s="17" t="n">
        <v>3.857875854</v>
      </c>
      <c r="BB112" s="18" t="n">
        <f aca="false">MIN(AJ112:AK112)</f>
        <v>2</v>
      </c>
      <c r="BC112" s="18" t="s">
        <v>99</v>
      </c>
      <c r="BD112" s="18" t="s">
        <v>99</v>
      </c>
      <c r="BE112" s="18" t="s">
        <v>99</v>
      </c>
      <c r="BF112" s="18" t="s">
        <v>99</v>
      </c>
      <c r="BG112" s="13" t="s">
        <v>113</v>
      </c>
      <c r="BH112" s="19"/>
      <c r="BI112" s="19"/>
      <c r="BJ112" s="19"/>
      <c r="BK112" s="19"/>
      <c r="BL112" s="19"/>
      <c r="BM112" s="19"/>
      <c r="BN112" s="19"/>
      <c r="BO112" s="19"/>
      <c r="BP112" s="19"/>
      <c r="BQ112" s="19"/>
      <c r="BR112" s="19"/>
      <c r="BS112" s="19"/>
      <c r="BT112" s="19"/>
      <c r="BU112" s="19"/>
      <c r="BV112" s="19"/>
      <c r="BW112" s="19"/>
      <c r="BX112" s="19"/>
      <c r="BY112" s="19"/>
      <c r="BZ112" s="19"/>
      <c r="CA112" s="19"/>
      <c r="CB112" s="19"/>
      <c r="CC112" s="19"/>
      <c r="CD112" s="19"/>
      <c r="CE112" s="19"/>
    </row>
    <row r="113" customFormat="false" ht="14.4" hidden="false" customHeight="false" outlineLevel="0" collapsed="false">
      <c r="A113" s="10" t="s">
        <v>1041</v>
      </c>
      <c r="B113" s="10" t="s">
        <v>1042</v>
      </c>
      <c r="C113" s="10" t="n">
        <v>426</v>
      </c>
      <c r="D113" s="10" t="s">
        <v>87</v>
      </c>
      <c r="E113" s="10" t="s">
        <v>1043</v>
      </c>
      <c r="F113" s="11" t="s">
        <v>1044</v>
      </c>
      <c r="G113" s="10" t="s">
        <v>1045</v>
      </c>
      <c r="H113" s="10" t="s">
        <v>1046</v>
      </c>
      <c r="I113" s="10" t="n">
        <v>300666</v>
      </c>
      <c r="J113" s="10" t="s">
        <v>1047</v>
      </c>
      <c r="K113" s="12" t="s">
        <v>1048</v>
      </c>
      <c r="L113" s="13" t="s">
        <v>94</v>
      </c>
      <c r="M113" s="10" t="n">
        <v>0.973733</v>
      </c>
      <c r="N113" s="10" t="n">
        <v>17.3587</v>
      </c>
      <c r="O113" s="10" t="n">
        <v>141.91</v>
      </c>
      <c r="P113" s="10" t="n">
        <v>127.8</v>
      </c>
      <c r="Q113" s="14" t="n">
        <v>1.15E-008</v>
      </c>
      <c r="R113" s="10" t="s">
        <v>94</v>
      </c>
      <c r="S113" s="10" t="s">
        <v>94</v>
      </c>
      <c r="T113" s="10" t="s">
        <v>94</v>
      </c>
      <c r="U113" s="10" t="s">
        <v>94</v>
      </c>
      <c r="V113" s="10" t="s">
        <v>94</v>
      </c>
      <c r="W113" s="10" t="s">
        <v>94</v>
      </c>
      <c r="X113" s="10" t="s">
        <v>178</v>
      </c>
      <c r="Y113" s="10" t="s">
        <v>1049</v>
      </c>
      <c r="Z113" s="10" t="s">
        <v>1050</v>
      </c>
      <c r="AA113" s="10" t="s">
        <v>1051</v>
      </c>
      <c r="AB113" s="10" t="s">
        <v>1052</v>
      </c>
      <c r="AC113" s="10" t="n">
        <v>13</v>
      </c>
      <c r="AD113" s="10" t="n">
        <v>2</v>
      </c>
      <c r="AE113" s="10" t="n">
        <v>967.98279</v>
      </c>
      <c r="AF113" s="10" t="n">
        <v>1</v>
      </c>
      <c r="AG113" s="10" t="n">
        <v>1</v>
      </c>
      <c r="AH113" s="10" t="n">
        <v>3</v>
      </c>
      <c r="AI113" s="10" t="n">
        <v>1</v>
      </c>
      <c r="AJ113" s="10" t="n">
        <v>1</v>
      </c>
      <c r="AK113" s="10" t="n">
        <v>1</v>
      </c>
      <c r="AL113" s="15" t="n">
        <v>3.7593</v>
      </c>
      <c r="AM113" s="15" t="n">
        <v>3.290664385</v>
      </c>
      <c r="AN113" s="16" t="n">
        <f aca="false">MIN(AF113:AG113)</f>
        <v>1</v>
      </c>
      <c r="AO113" s="16" t="s">
        <v>99</v>
      </c>
      <c r="AP113" s="16" t="s">
        <v>99</v>
      </c>
      <c r="AQ113" s="16" t="s">
        <v>99</v>
      </c>
      <c r="AR113" s="16" t="s">
        <v>99</v>
      </c>
      <c r="AS113" s="18" t="n">
        <v>0.61824</v>
      </c>
      <c r="AT113" s="17" t="n">
        <v>0.517839573</v>
      </c>
      <c r="AU113" s="18" t="n">
        <f aca="false">MIN(AH113:AI113)</f>
        <v>1</v>
      </c>
      <c r="AV113" s="18"/>
      <c r="AW113" s="18" t="s">
        <v>100</v>
      </c>
      <c r="AX113" s="18" t="s">
        <v>100</v>
      </c>
      <c r="AY113" s="18"/>
      <c r="AZ113" s="17" t="n">
        <v>2.1137</v>
      </c>
      <c r="BA113" s="17" t="n">
        <v>3.377921902</v>
      </c>
      <c r="BB113" s="18" t="n">
        <f aca="false">MIN(AJ113:AK113)</f>
        <v>1</v>
      </c>
      <c r="BC113" s="18" t="s">
        <v>99</v>
      </c>
      <c r="BD113" s="18" t="s">
        <v>99</v>
      </c>
      <c r="BE113" s="18" t="s">
        <v>99</v>
      </c>
      <c r="BF113" s="18" t="s">
        <v>99</v>
      </c>
      <c r="BG113" s="13" t="s">
        <v>101</v>
      </c>
      <c r="BH113" s="19"/>
      <c r="BI113" s="19"/>
      <c r="BJ113" s="19"/>
      <c r="BK113" s="19"/>
      <c r="BL113" s="19"/>
      <c r="BM113" s="19"/>
      <c r="BN113" s="19"/>
      <c r="BO113" s="19"/>
      <c r="BP113" s="19"/>
      <c r="BQ113" s="19"/>
      <c r="BR113" s="19"/>
      <c r="BS113" s="19"/>
      <c r="BT113" s="19"/>
      <c r="BU113" s="19"/>
      <c r="BV113" s="19"/>
      <c r="BW113" s="19"/>
      <c r="BX113" s="19"/>
      <c r="BY113" s="19"/>
      <c r="BZ113" s="19"/>
      <c r="CA113" s="19"/>
      <c r="CB113" s="19"/>
      <c r="CC113" s="19"/>
      <c r="CD113" s="19"/>
      <c r="CE113" s="19"/>
    </row>
    <row r="114" customFormat="false" ht="14.4" hidden="false" customHeight="false" outlineLevel="0" collapsed="false">
      <c r="A114" s="13" t="s">
        <v>1053</v>
      </c>
      <c r="B114" s="13" t="s">
        <v>1054</v>
      </c>
      <c r="C114" s="13" t="n">
        <v>594</v>
      </c>
      <c r="D114" s="13" t="s">
        <v>87</v>
      </c>
      <c r="E114" s="10" t="s">
        <v>1055</v>
      </c>
      <c r="F114" s="22" t="s">
        <v>1056</v>
      </c>
      <c r="G114" s="13"/>
      <c r="H114" s="13" t="s">
        <v>1057</v>
      </c>
      <c r="I114" s="13" t="n">
        <v>304740</v>
      </c>
      <c r="J114" s="13" t="s">
        <v>1058</v>
      </c>
      <c r="K114" s="12" t="s">
        <v>1048</v>
      </c>
      <c r="L114" s="13" t="s">
        <v>94</v>
      </c>
      <c r="M114" s="13" t="n">
        <v>0.993987</v>
      </c>
      <c r="N114" s="13" t="n">
        <v>22.3071</v>
      </c>
      <c r="O114" s="13" t="n">
        <v>122.34</v>
      </c>
      <c r="P114" s="13" t="n">
        <v>122.34</v>
      </c>
      <c r="Q114" s="21" t="n">
        <v>1.22E-008</v>
      </c>
      <c r="R114" s="10" t="s">
        <v>94</v>
      </c>
      <c r="S114" s="10" t="s">
        <v>94</v>
      </c>
      <c r="T114" s="10" t="s">
        <v>94</v>
      </c>
      <c r="U114" s="10" t="s">
        <v>94</v>
      </c>
      <c r="V114" s="10" t="s">
        <v>94</v>
      </c>
      <c r="W114" s="10" t="s">
        <v>94</v>
      </c>
      <c r="X114" s="13" t="n">
        <v>1</v>
      </c>
      <c r="Y114" s="13" t="s">
        <v>1059</v>
      </c>
      <c r="Z114" s="13" t="s">
        <v>1060</v>
      </c>
      <c r="AA114" s="13" t="s">
        <v>1061</v>
      </c>
      <c r="AB114" s="13" t="s">
        <v>1062</v>
      </c>
      <c r="AC114" s="13" t="n">
        <v>7</v>
      </c>
      <c r="AD114" s="13" t="n">
        <v>2</v>
      </c>
      <c r="AE114" s="13" t="n">
        <v>574.2443</v>
      </c>
      <c r="AF114" s="13" t="n">
        <v>1</v>
      </c>
      <c r="AG114" s="13" t="n">
        <v>1</v>
      </c>
      <c r="AH114" s="13" t="n">
        <v>1</v>
      </c>
      <c r="AI114" s="13" t="n">
        <v>1</v>
      </c>
      <c r="AJ114" s="13" t="n">
        <v>1</v>
      </c>
      <c r="AK114" s="13" t="n">
        <v>1</v>
      </c>
      <c r="AL114" s="15" t="n">
        <v>0.73621</v>
      </c>
      <c r="AM114" s="15" t="n">
        <v>0.628022358</v>
      </c>
      <c r="AN114" s="16" t="n">
        <f aca="false">MIN(AF114:AG114)</f>
        <v>1</v>
      </c>
      <c r="AO114" s="16"/>
      <c r="AP114" s="16"/>
      <c r="AQ114" s="16"/>
      <c r="AR114" s="16"/>
      <c r="AS114" s="17" t="n">
        <v>0.80883</v>
      </c>
      <c r="AT114" s="17" t="n">
        <v>0.992063492</v>
      </c>
      <c r="AU114" s="18" t="n">
        <f aca="false">MIN(AH114:AI114)</f>
        <v>1</v>
      </c>
      <c r="AV114" s="18"/>
      <c r="AW114" s="18"/>
      <c r="AX114" s="18"/>
      <c r="AY114" s="18"/>
      <c r="AZ114" s="17" t="n">
        <v>0.5073</v>
      </c>
      <c r="BA114" s="17" t="n">
        <v>0.476826245</v>
      </c>
      <c r="BB114" s="18" t="n">
        <f aca="false">MIN(AJ114:AK114)</f>
        <v>1</v>
      </c>
      <c r="BC114" s="18" t="s">
        <v>100</v>
      </c>
      <c r="BD114" s="18" t="s">
        <v>100</v>
      </c>
      <c r="BE114" s="18" t="s">
        <v>100</v>
      </c>
      <c r="BF114" s="18" t="s">
        <v>100</v>
      </c>
      <c r="BG114" s="13" t="s">
        <v>740</v>
      </c>
      <c r="BH114" s="19"/>
      <c r="BI114" s="19"/>
      <c r="BJ114" s="19"/>
      <c r="BK114" s="19"/>
      <c r="BL114" s="19"/>
      <c r="BM114" s="19"/>
      <c r="BN114" s="19"/>
      <c r="BO114" s="19"/>
      <c r="BP114" s="19"/>
      <c r="BQ114" s="19"/>
      <c r="BR114" s="19"/>
      <c r="BS114" s="19"/>
      <c r="BT114" s="19"/>
      <c r="BU114" s="19"/>
      <c r="BV114" s="19"/>
      <c r="BW114" s="19"/>
      <c r="BX114" s="19"/>
      <c r="BY114" s="19"/>
      <c r="BZ114" s="19"/>
      <c r="CA114" s="19"/>
      <c r="CB114" s="19"/>
      <c r="CC114" s="19"/>
      <c r="CD114" s="19"/>
      <c r="CE114" s="19"/>
    </row>
    <row r="115" customFormat="false" ht="14.4" hidden="false" customHeight="false" outlineLevel="0" collapsed="false">
      <c r="A115" s="10" t="s">
        <v>1053</v>
      </c>
      <c r="B115" s="10" t="s">
        <v>1054</v>
      </c>
      <c r="C115" s="10" t="n">
        <v>649</v>
      </c>
      <c r="D115" s="10" t="s">
        <v>87</v>
      </c>
      <c r="E115" s="10" t="s">
        <v>1055</v>
      </c>
      <c r="F115" s="11" t="s">
        <v>1056</v>
      </c>
      <c r="G115" s="10"/>
      <c r="H115" s="10" t="s">
        <v>1057</v>
      </c>
      <c r="I115" s="10" t="n">
        <v>304740</v>
      </c>
      <c r="J115" s="10" t="s">
        <v>1058</v>
      </c>
      <c r="K115" s="12" t="s">
        <v>1048</v>
      </c>
      <c r="L115" s="13" t="s">
        <v>94</v>
      </c>
      <c r="M115" s="10" t="n">
        <v>0.99942</v>
      </c>
      <c r="N115" s="10" t="n">
        <v>33.6741</v>
      </c>
      <c r="O115" s="10" t="n">
        <v>346.07</v>
      </c>
      <c r="P115" s="10" t="n">
        <v>202.43</v>
      </c>
      <c r="Q115" s="14" t="n">
        <v>1.54E-232</v>
      </c>
      <c r="R115" s="10" t="s">
        <v>94</v>
      </c>
      <c r="S115" s="10" t="s">
        <v>94</v>
      </c>
      <c r="T115" s="10" t="s">
        <v>94</v>
      </c>
      <c r="U115" s="10" t="s">
        <v>94</v>
      </c>
      <c r="V115" s="10" t="s">
        <v>94</v>
      </c>
      <c r="W115" s="10" t="s">
        <v>94</v>
      </c>
      <c r="X115" s="10" t="s">
        <v>1063</v>
      </c>
      <c r="Y115" s="10" t="s">
        <v>1064</v>
      </c>
      <c r="Z115" s="10" t="s">
        <v>1065</v>
      </c>
      <c r="AA115" s="10" t="s">
        <v>1066</v>
      </c>
      <c r="AB115" s="10" t="s">
        <v>1067</v>
      </c>
      <c r="AC115" s="10" t="n">
        <v>5</v>
      </c>
      <c r="AD115" s="10" t="n">
        <v>2</v>
      </c>
      <c r="AE115" s="10" t="n">
        <v>876.35762</v>
      </c>
      <c r="AF115" s="10" t="n">
        <v>1</v>
      </c>
      <c r="AG115" s="10" t="n">
        <v>1</v>
      </c>
      <c r="AH115" s="10" t="n">
        <v>1</v>
      </c>
      <c r="AI115" s="10" t="n">
        <v>1</v>
      </c>
      <c r="AJ115" s="10" t="n">
        <v>1</v>
      </c>
      <c r="AK115" s="10" t="n">
        <v>1</v>
      </c>
      <c r="AL115" s="15" t="n">
        <v>0.15291</v>
      </c>
      <c r="AM115" s="15" t="n">
        <v>0.160413224</v>
      </c>
      <c r="AN115" s="16" t="n">
        <f aca="false">MIN(AF115:AG115)</f>
        <v>1</v>
      </c>
      <c r="AO115" s="16" t="s">
        <v>100</v>
      </c>
      <c r="AP115" s="16" t="s">
        <v>100</v>
      </c>
      <c r="AQ115" s="16" t="s">
        <v>100</v>
      </c>
      <c r="AR115" s="16" t="s">
        <v>100</v>
      </c>
      <c r="AS115" s="17" t="n">
        <v>0.69284</v>
      </c>
      <c r="AT115" s="17" t="n">
        <v>0.906207522</v>
      </c>
      <c r="AU115" s="18" t="n">
        <f aca="false">MIN(AH115:AI115)</f>
        <v>1</v>
      </c>
      <c r="AV115" s="18"/>
      <c r="AW115" s="18"/>
      <c r="AX115" s="18"/>
      <c r="AY115" s="18"/>
      <c r="AZ115" s="17" t="n">
        <v>0.75703</v>
      </c>
      <c r="BA115" s="17" t="n">
        <v>1.997164027</v>
      </c>
      <c r="BB115" s="18" t="n">
        <f aca="false">MIN(AJ115:AK115)</f>
        <v>1</v>
      </c>
      <c r="BC115" s="18"/>
      <c r="BD115" s="18" t="s">
        <v>99</v>
      </c>
      <c r="BE115" s="18"/>
      <c r="BF115" s="18"/>
      <c r="BG115" s="13" t="s">
        <v>130</v>
      </c>
      <c r="BH115" s="19"/>
      <c r="BI115" s="19"/>
      <c r="BJ115" s="19"/>
      <c r="BK115" s="19"/>
      <c r="BL115" s="19"/>
      <c r="BM115" s="19"/>
      <c r="BN115" s="19"/>
      <c r="BO115" s="19"/>
      <c r="BP115" s="19"/>
      <c r="BQ115" s="19"/>
      <c r="BR115" s="19"/>
      <c r="BS115" s="19"/>
      <c r="BT115" s="19"/>
      <c r="BU115" s="19"/>
      <c r="BV115" s="19"/>
      <c r="BW115" s="19"/>
      <c r="BX115" s="19"/>
      <c r="BY115" s="19"/>
      <c r="BZ115" s="19"/>
      <c r="CA115" s="19"/>
      <c r="CB115" s="19"/>
      <c r="CC115" s="19"/>
      <c r="CD115" s="19"/>
      <c r="CE115" s="19"/>
    </row>
    <row r="116" customFormat="false" ht="14.4" hidden="false" customHeight="false" outlineLevel="0" collapsed="false">
      <c r="A116" s="10" t="s">
        <v>1053</v>
      </c>
      <c r="B116" s="10" t="s">
        <v>1054</v>
      </c>
      <c r="C116" s="10" t="n">
        <v>646</v>
      </c>
      <c r="D116" s="10" t="s">
        <v>87</v>
      </c>
      <c r="E116" s="10" t="s">
        <v>1055</v>
      </c>
      <c r="F116" s="11" t="s">
        <v>1056</v>
      </c>
      <c r="G116" s="10"/>
      <c r="H116" s="10" t="s">
        <v>1057</v>
      </c>
      <c r="I116" s="10" t="n">
        <v>304740</v>
      </c>
      <c r="J116" s="10" t="s">
        <v>1058</v>
      </c>
      <c r="K116" s="12" t="s">
        <v>1048</v>
      </c>
      <c r="L116" s="13" t="s">
        <v>94</v>
      </c>
      <c r="M116" s="10" t="n">
        <v>0.999969</v>
      </c>
      <c r="N116" s="10" t="n">
        <v>45.104</v>
      </c>
      <c r="O116" s="10" t="n">
        <v>346.56</v>
      </c>
      <c r="P116" s="10" t="n">
        <v>261.78</v>
      </c>
      <c r="Q116" s="14" t="n">
        <v>6.67E-198</v>
      </c>
      <c r="R116" s="10" t="s">
        <v>94</v>
      </c>
      <c r="S116" s="10" t="s">
        <v>94</v>
      </c>
      <c r="T116" s="10" t="s">
        <v>94</v>
      </c>
      <c r="U116" s="10" t="s">
        <v>94</v>
      </c>
      <c r="V116" s="10" t="s">
        <v>94</v>
      </c>
      <c r="W116" s="10" t="s">
        <v>94</v>
      </c>
      <c r="X116" s="10" t="s">
        <v>1063</v>
      </c>
      <c r="Y116" s="10" t="s">
        <v>1068</v>
      </c>
      <c r="Z116" s="10" t="s">
        <v>1069</v>
      </c>
      <c r="AA116" s="10" t="s">
        <v>1070</v>
      </c>
      <c r="AB116" s="10" t="s">
        <v>1071</v>
      </c>
      <c r="AC116" s="10" t="n">
        <v>3</v>
      </c>
      <c r="AD116" s="10" t="n">
        <v>2</v>
      </c>
      <c r="AE116" s="10" t="n">
        <v>994.39134</v>
      </c>
      <c r="AF116" s="10" t="n">
        <v>1</v>
      </c>
      <c r="AG116" s="10" t="n">
        <v>1</v>
      </c>
      <c r="AH116" s="10" t="n">
        <v>1</v>
      </c>
      <c r="AI116" s="10" t="n">
        <v>1</v>
      </c>
      <c r="AJ116" s="10" t="n">
        <v>1</v>
      </c>
      <c r="AK116" s="10" t="n">
        <v>1</v>
      </c>
      <c r="AL116" s="15" t="n">
        <v>2.0325</v>
      </c>
      <c r="AM116" s="15" t="n">
        <v>1.888966546</v>
      </c>
      <c r="AN116" s="16" t="n">
        <f aca="false">MIN(AF116:AG116)</f>
        <v>1</v>
      </c>
      <c r="AO116" s="16" t="s">
        <v>99</v>
      </c>
      <c r="AP116" s="16" t="s">
        <v>99</v>
      </c>
      <c r="AQ116" s="16" t="s">
        <v>99</v>
      </c>
      <c r="AR116" s="16" t="s">
        <v>99</v>
      </c>
      <c r="AS116" s="17" t="n">
        <v>1.1769</v>
      </c>
      <c r="AT116" s="17" t="n">
        <v>1.200278465</v>
      </c>
      <c r="AU116" s="18" t="n">
        <f aca="false">MIN(AH116:AI116)</f>
        <v>1</v>
      </c>
      <c r="AV116" s="18"/>
      <c r="AW116" s="18"/>
      <c r="AX116" s="18"/>
      <c r="AY116" s="18"/>
      <c r="AZ116" s="17" t="n">
        <v>2.0615</v>
      </c>
      <c r="BA116" s="17" t="n">
        <v>2.036079326</v>
      </c>
      <c r="BB116" s="18" t="n">
        <f aca="false">MIN(AJ116:AK116)</f>
        <v>1</v>
      </c>
      <c r="BC116" s="18" t="s">
        <v>99</v>
      </c>
      <c r="BD116" s="18" t="s">
        <v>99</v>
      </c>
      <c r="BE116" s="18" t="s">
        <v>99</v>
      </c>
      <c r="BF116" s="18" t="s">
        <v>99</v>
      </c>
      <c r="BG116" s="13" t="s">
        <v>130</v>
      </c>
      <c r="BH116" s="19"/>
      <c r="BI116" s="19"/>
      <c r="BJ116" s="19"/>
      <c r="BK116" s="19"/>
      <c r="BL116" s="19"/>
      <c r="BM116" s="19"/>
      <c r="BN116" s="19"/>
      <c r="BO116" s="19"/>
      <c r="BP116" s="19"/>
      <c r="BQ116" s="19"/>
      <c r="BR116" s="19"/>
      <c r="BS116" s="19"/>
      <c r="BT116" s="19"/>
      <c r="BU116" s="19"/>
      <c r="BV116" s="19"/>
      <c r="BW116" s="19"/>
      <c r="BX116" s="19"/>
      <c r="BY116" s="19"/>
      <c r="BZ116" s="19"/>
      <c r="CA116" s="19"/>
      <c r="CB116" s="19"/>
      <c r="CC116" s="19"/>
      <c r="CD116" s="19"/>
      <c r="CE116" s="19"/>
    </row>
    <row r="117" customFormat="false" ht="14.4" hidden="false" customHeight="false" outlineLevel="0" collapsed="false">
      <c r="A117" s="10" t="s">
        <v>1072</v>
      </c>
      <c r="B117" s="10" t="s">
        <v>1073</v>
      </c>
      <c r="C117" s="10" t="n">
        <v>241</v>
      </c>
      <c r="D117" s="10" t="s">
        <v>87</v>
      </c>
      <c r="E117" s="10" t="s">
        <v>1074</v>
      </c>
      <c r="F117" s="11" t="s">
        <v>1075</v>
      </c>
      <c r="G117" s="10" t="s">
        <v>1076</v>
      </c>
      <c r="H117" s="10" t="s">
        <v>1077</v>
      </c>
      <c r="I117" s="10" t="n">
        <v>114514</v>
      </c>
      <c r="J117" s="10" t="s">
        <v>1078</v>
      </c>
      <c r="K117" s="12" t="s">
        <v>1048</v>
      </c>
      <c r="L117" s="13" t="s">
        <v>94</v>
      </c>
      <c r="M117" s="10" t="n">
        <v>0.999987</v>
      </c>
      <c r="N117" s="10" t="n">
        <v>49.2211</v>
      </c>
      <c r="O117" s="10" t="n">
        <v>141.5</v>
      </c>
      <c r="P117" s="10" t="n">
        <v>134.76</v>
      </c>
      <c r="Q117" s="14" t="n">
        <v>7.69E-048</v>
      </c>
      <c r="R117" s="10" t="s">
        <v>94</v>
      </c>
      <c r="S117" s="10" t="s">
        <v>94</v>
      </c>
      <c r="T117" s="10" t="s">
        <v>94</v>
      </c>
      <c r="U117" s="10" t="s">
        <v>94</v>
      </c>
      <c r="V117" s="10" t="s">
        <v>94</v>
      </c>
      <c r="W117" s="10" t="s">
        <v>94</v>
      </c>
      <c r="X117" s="10" t="n">
        <v>1</v>
      </c>
      <c r="Y117" s="10" t="s">
        <v>1079</v>
      </c>
      <c r="Z117" s="10" t="s">
        <v>1080</v>
      </c>
      <c r="AA117" s="10" t="s">
        <v>1081</v>
      </c>
      <c r="AB117" s="10" t="s">
        <v>1082</v>
      </c>
      <c r="AC117" s="10" t="n">
        <v>3</v>
      </c>
      <c r="AD117" s="10" t="n">
        <v>3</v>
      </c>
      <c r="AE117" s="10" t="n">
        <v>847.02553</v>
      </c>
      <c r="AF117" s="10" t="n">
        <v>1</v>
      </c>
      <c r="AG117" s="10" t="n">
        <v>1</v>
      </c>
      <c r="AH117" s="10" t="n">
        <v>1</v>
      </c>
      <c r="AI117" s="10" t="n">
        <v>1</v>
      </c>
      <c r="AJ117" s="10" t="n">
        <v>1</v>
      </c>
      <c r="AK117" s="10"/>
      <c r="AL117" s="15" t="n">
        <v>1.0279</v>
      </c>
      <c r="AM117" s="15" t="n">
        <v>1.211049617</v>
      </c>
      <c r="AN117" s="16" t="n">
        <f aca="false">MIN(AF117:AG117)</f>
        <v>1</v>
      </c>
      <c r="AO117" s="16"/>
      <c r="AP117" s="16"/>
      <c r="AQ117" s="16"/>
      <c r="AR117" s="16"/>
      <c r="AS117" s="17" t="n">
        <v>2.4224</v>
      </c>
      <c r="AT117" s="17" t="n">
        <v>1.846824385</v>
      </c>
      <c r="AU117" s="18" t="n">
        <f aca="false">MIN(AH117:AI117)</f>
        <v>1</v>
      </c>
      <c r="AV117" s="18" t="s">
        <v>99</v>
      </c>
      <c r="AW117" s="18" t="s">
        <v>99</v>
      </c>
      <c r="AX117" s="18" t="s">
        <v>99</v>
      </c>
      <c r="AY117" s="18" t="s">
        <v>99</v>
      </c>
      <c r="AZ117" s="17" t="n">
        <v>2.1388</v>
      </c>
      <c r="BA117" s="18"/>
      <c r="BB117" s="18" t="n">
        <f aca="false">MIN(AJ117:AK117)</f>
        <v>1</v>
      </c>
      <c r="BC117" s="18" t="s">
        <v>99</v>
      </c>
      <c r="BD117" s="18"/>
      <c r="BE117" s="18" t="s">
        <v>99</v>
      </c>
      <c r="BF117" s="18"/>
      <c r="BG117" s="13" t="s">
        <v>113</v>
      </c>
      <c r="BH117" s="19"/>
      <c r="BI117" s="19"/>
      <c r="BJ117" s="19"/>
      <c r="BK117" s="19"/>
      <c r="BL117" s="19"/>
      <c r="BM117" s="19"/>
      <c r="BN117" s="19"/>
      <c r="BO117" s="19"/>
      <c r="BP117" s="19"/>
      <c r="BQ117" s="19"/>
      <c r="BR117" s="19"/>
      <c r="BS117" s="19"/>
      <c r="BT117" s="19"/>
      <c r="BU117" s="19"/>
      <c r="BV117" s="19"/>
      <c r="BW117" s="19"/>
      <c r="BX117" s="19"/>
      <c r="BY117" s="19"/>
      <c r="BZ117" s="19"/>
      <c r="CA117" s="19"/>
      <c r="CB117" s="19"/>
      <c r="CC117" s="19"/>
      <c r="CD117" s="19"/>
      <c r="CE117" s="19"/>
    </row>
    <row r="118" customFormat="false" ht="14.4" hidden="false" customHeight="false" outlineLevel="0" collapsed="false">
      <c r="A118" s="10" t="s">
        <v>1083</v>
      </c>
      <c r="B118" s="10" t="s">
        <v>1084</v>
      </c>
      <c r="C118" s="10" t="n">
        <v>1158</v>
      </c>
      <c r="D118" s="10" t="s">
        <v>87</v>
      </c>
      <c r="E118" s="10" t="s">
        <v>1085</v>
      </c>
      <c r="F118" s="11" t="s">
        <v>1086</v>
      </c>
      <c r="G118" s="10" t="s">
        <v>1087</v>
      </c>
      <c r="H118" s="10" t="s">
        <v>1088</v>
      </c>
      <c r="I118" s="10" t="n">
        <v>29424</v>
      </c>
      <c r="J118" s="10" t="s">
        <v>1089</v>
      </c>
      <c r="K118" s="12" t="s">
        <v>1048</v>
      </c>
      <c r="L118" s="13" t="s">
        <v>94</v>
      </c>
      <c r="M118" s="10" t="n">
        <v>0.912089</v>
      </c>
      <c r="N118" s="10" t="n">
        <v>10.1636</v>
      </c>
      <c r="O118" s="10" t="n">
        <v>103.17</v>
      </c>
      <c r="P118" s="10" t="n">
        <v>100.02</v>
      </c>
      <c r="Q118" s="14" t="n">
        <v>3.26E-005</v>
      </c>
      <c r="R118" s="10" t="s">
        <v>136</v>
      </c>
      <c r="S118" s="10" t="s">
        <v>94</v>
      </c>
      <c r="T118" s="10" t="s">
        <v>94</v>
      </c>
      <c r="U118" s="10" t="s">
        <v>136</v>
      </c>
      <c r="V118" s="10" t="s">
        <v>136</v>
      </c>
      <c r="W118" s="13" t="s">
        <v>136</v>
      </c>
      <c r="X118" s="10" t="n">
        <v>1</v>
      </c>
      <c r="Y118" s="10" t="s">
        <v>1090</v>
      </c>
      <c r="Z118" s="10" t="s">
        <v>1091</v>
      </c>
      <c r="AA118" s="10" t="s">
        <v>1092</v>
      </c>
      <c r="AB118" s="10" t="s">
        <v>1093</v>
      </c>
      <c r="AC118" s="10" t="n">
        <v>11</v>
      </c>
      <c r="AD118" s="10" t="n">
        <v>3</v>
      </c>
      <c r="AE118" s="10" t="n">
        <v>624.00306</v>
      </c>
      <c r="AF118" s="10" t="n">
        <v>1</v>
      </c>
      <c r="AG118" s="10" t="n">
        <v>1</v>
      </c>
      <c r="AH118" s="10" t="n">
        <v>1</v>
      </c>
      <c r="AI118" s="10"/>
      <c r="AJ118" s="10"/>
      <c r="AK118" s="10"/>
      <c r="AL118" s="15" t="n">
        <v>0.47912</v>
      </c>
      <c r="AM118" s="15" t="n">
        <v>0.451243175</v>
      </c>
      <c r="AN118" s="16" t="n">
        <f aca="false">MIN(AF118:AG118)</f>
        <v>1</v>
      </c>
      <c r="AO118" s="16" t="s">
        <v>100</v>
      </c>
      <c r="AP118" s="16" t="s">
        <v>100</v>
      </c>
      <c r="AQ118" s="16" t="s">
        <v>100</v>
      </c>
      <c r="AR118" s="16" t="s">
        <v>100</v>
      </c>
      <c r="AS118" s="17" t="n">
        <v>1.096</v>
      </c>
      <c r="AT118" s="18"/>
      <c r="AU118" s="18" t="n">
        <f aca="false">MIN(AH118:AI118)</f>
        <v>1</v>
      </c>
      <c r="AV118" s="18"/>
      <c r="AW118" s="18"/>
      <c r="AX118" s="18"/>
      <c r="AY118" s="18"/>
      <c r="AZ118" s="18"/>
      <c r="BA118" s="18"/>
      <c r="BB118" s="18"/>
      <c r="BC118" s="18"/>
      <c r="BD118" s="18"/>
      <c r="BE118" s="18"/>
      <c r="BF118" s="18"/>
      <c r="BG118" s="13" t="s">
        <v>130</v>
      </c>
      <c r="BH118" s="19"/>
      <c r="BI118" s="19"/>
      <c r="BJ118" s="19"/>
      <c r="BK118" s="19"/>
      <c r="BL118" s="19"/>
      <c r="BM118" s="19"/>
      <c r="BN118" s="19"/>
      <c r="BO118" s="19"/>
      <c r="BP118" s="19"/>
      <c r="BQ118" s="19"/>
      <c r="BR118" s="19"/>
      <c r="BS118" s="19"/>
      <c r="BT118" s="19"/>
      <c r="BU118" s="19"/>
      <c r="BV118" s="19"/>
      <c r="BW118" s="19"/>
      <c r="BX118" s="19"/>
      <c r="BY118" s="19"/>
      <c r="BZ118" s="19"/>
      <c r="CA118" s="19"/>
      <c r="CB118" s="19"/>
      <c r="CC118" s="19"/>
      <c r="CD118" s="19"/>
      <c r="CE118" s="19"/>
    </row>
    <row r="119" customFormat="false" ht="14.4" hidden="false" customHeight="false" outlineLevel="0" collapsed="false">
      <c r="A119" s="10" t="s">
        <v>1094</v>
      </c>
      <c r="B119" s="10" t="s">
        <v>1095</v>
      </c>
      <c r="C119" s="10" t="n">
        <v>1640</v>
      </c>
      <c r="D119" s="10" t="s">
        <v>87</v>
      </c>
      <c r="E119" s="10" t="s">
        <v>1096</v>
      </c>
      <c r="F119" s="10" t="s">
        <v>1097</v>
      </c>
      <c r="G119" s="10"/>
      <c r="H119" s="10" t="s">
        <v>1098</v>
      </c>
      <c r="I119" s="10" t="n">
        <v>25017</v>
      </c>
      <c r="J119" s="10" t="s">
        <v>1099</v>
      </c>
      <c r="K119" s="12" t="s">
        <v>1048</v>
      </c>
      <c r="L119" s="13" t="s">
        <v>94</v>
      </c>
      <c r="M119" s="10" t="n">
        <v>0.999903</v>
      </c>
      <c r="N119" s="10" t="n">
        <v>40.9552</v>
      </c>
      <c r="O119" s="10" t="n">
        <v>238.8</v>
      </c>
      <c r="P119" s="10" t="n">
        <v>238.8</v>
      </c>
      <c r="Q119" s="14" t="n">
        <v>4E-059</v>
      </c>
      <c r="R119" s="10" t="s">
        <v>94</v>
      </c>
      <c r="S119" s="10" t="s">
        <v>94</v>
      </c>
      <c r="T119" s="10" t="s">
        <v>94</v>
      </c>
      <c r="U119" s="10" t="s">
        <v>94</v>
      </c>
      <c r="V119" s="10" t="s">
        <v>94</v>
      </c>
      <c r="W119" s="10" t="s">
        <v>94</v>
      </c>
      <c r="X119" s="10" t="s">
        <v>131</v>
      </c>
      <c r="Y119" s="10" t="s">
        <v>1100</v>
      </c>
      <c r="Z119" s="10" t="s">
        <v>1101</v>
      </c>
      <c r="AA119" s="10" t="s">
        <v>1102</v>
      </c>
      <c r="AB119" s="10" t="s">
        <v>1103</v>
      </c>
      <c r="AC119" s="10" t="n">
        <v>3</v>
      </c>
      <c r="AD119" s="10" t="n">
        <v>2</v>
      </c>
      <c r="AE119" s="10" t="n">
        <v>961.44316</v>
      </c>
      <c r="AF119" s="10" t="n">
        <v>1</v>
      </c>
      <c r="AG119" s="10" t="n">
        <v>1</v>
      </c>
      <c r="AH119" s="10" t="n">
        <v>1</v>
      </c>
      <c r="AI119" s="10" t="n">
        <v>1</v>
      </c>
      <c r="AJ119" s="10" t="n">
        <v>1</v>
      </c>
      <c r="AK119" s="10" t="n">
        <v>1</v>
      </c>
      <c r="AL119" s="15" t="n">
        <v>1.8405</v>
      </c>
      <c r="AM119" s="15" t="n">
        <v>2.120800814</v>
      </c>
      <c r="AN119" s="16" t="n">
        <f aca="false">MIN(AF119:AG119)</f>
        <v>1</v>
      </c>
      <c r="AO119" s="16" t="s">
        <v>99</v>
      </c>
      <c r="AP119" s="16" t="s">
        <v>99</v>
      </c>
      <c r="AQ119" s="16" t="s">
        <v>99</v>
      </c>
      <c r="AR119" s="16" t="s">
        <v>99</v>
      </c>
      <c r="AS119" s="17" t="n">
        <v>1.241</v>
      </c>
      <c r="AT119" s="17" t="n">
        <v>1.098683777</v>
      </c>
      <c r="AU119" s="18" t="n">
        <f aca="false">MIN(AH119:AI119)</f>
        <v>1</v>
      </c>
      <c r="AV119" s="18"/>
      <c r="AW119" s="18"/>
      <c r="AX119" s="18"/>
      <c r="AY119" s="18"/>
      <c r="AZ119" s="17" t="n">
        <v>2.5362</v>
      </c>
      <c r="BA119" s="17" t="n">
        <v>2.634421349</v>
      </c>
      <c r="BB119" s="18" t="n">
        <f aca="false">MIN(AJ119:AK119)</f>
        <v>1</v>
      </c>
      <c r="BC119" s="18" t="s">
        <v>99</v>
      </c>
      <c r="BD119" s="18" t="s">
        <v>99</v>
      </c>
      <c r="BE119" s="18" t="s">
        <v>99</v>
      </c>
      <c r="BF119" s="18" t="s">
        <v>99</v>
      </c>
      <c r="BG119" s="13" t="s">
        <v>130</v>
      </c>
      <c r="BH119" s="19" t="s">
        <v>94</v>
      </c>
      <c r="BI119" s="19"/>
      <c r="BJ119" s="19" t="s">
        <v>1104</v>
      </c>
      <c r="BK119" s="19" t="s">
        <v>1105</v>
      </c>
      <c r="BL119" s="19" t="s">
        <v>1106</v>
      </c>
      <c r="BM119" s="19" t="n">
        <v>17918</v>
      </c>
      <c r="BN119" s="19" t="s">
        <v>1099</v>
      </c>
      <c r="BO119" s="19"/>
      <c r="BP119" s="19" t="s">
        <v>251</v>
      </c>
      <c r="BQ119" s="19" t="s">
        <v>1107</v>
      </c>
      <c r="BR119" s="19" t="s">
        <v>210</v>
      </c>
      <c r="BS119" s="19" t="n">
        <v>480053</v>
      </c>
      <c r="BT119" s="19" t="s">
        <v>1108</v>
      </c>
      <c r="BU119" s="19"/>
      <c r="BV119" s="19" t="s">
        <v>588</v>
      </c>
      <c r="BW119" s="19"/>
      <c r="BX119" s="19" t="s">
        <v>1109</v>
      </c>
      <c r="BY119" s="19"/>
      <c r="BZ119" s="19" t="n">
        <v>11790</v>
      </c>
      <c r="CA119" s="19" t="n">
        <v>2</v>
      </c>
      <c r="CB119" s="19" t="n">
        <v>14</v>
      </c>
      <c r="CC119" s="19" t="n">
        <v>9</v>
      </c>
      <c r="CD119" s="19"/>
      <c r="CE119" s="19" t="n">
        <v>13</v>
      </c>
    </row>
    <row r="120" customFormat="false" ht="14.4" hidden="false" customHeight="false" outlineLevel="0" collapsed="false">
      <c r="A120" s="10" t="s">
        <v>1110</v>
      </c>
      <c r="B120" s="10" t="s">
        <v>1111</v>
      </c>
      <c r="C120" s="10" t="n">
        <v>341</v>
      </c>
      <c r="D120" s="10" t="s">
        <v>87</v>
      </c>
      <c r="E120" s="10" t="s">
        <v>1112</v>
      </c>
      <c r="F120" s="10" t="s">
        <v>1113</v>
      </c>
      <c r="G120" s="10" t="s">
        <v>1114</v>
      </c>
      <c r="H120" s="10" t="s">
        <v>1115</v>
      </c>
      <c r="I120" s="10" t="n">
        <v>288057</v>
      </c>
      <c r="J120" s="10" t="s">
        <v>1116</v>
      </c>
      <c r="K120" s="12" t="s">
        <v>1117</v>
      </c>
      <c r="L120" s="13" t="s">
        <v>94</v>
      </c>
      <c r="M120" s="10" t="n">
        <v>0.999448</v>
      </c>
      <c r="N120" s="10" t="n">
        <v>35.5871</v>
      </c>
      <c r="O120" s="10" t="n">
        <v>181.67</v>
      </c>
      <c r="P120" s="10" t="n">
        <v>178.84</v>
      </c>
      <c r="Q120" s="14" t="n">
        <v>1.45E-006</v>
      </c>
      <c r="R120" s="10" t="s">
        <v>136</v>
      </c>
      <c r="S120" s="10" t="s">
        <v>136</v>
      </c>
      <c r="T120" s="10" t="s">
        <v>94</v>
      </c>
      <c r="U120" s="10" t="s">
        <v>94</v>
      </c>
      <c r="V120" s="10" t="s">
        <v>94</v>
      </c>
      <c r="W120" s="10" t="s">
        <v>94</v>
      </c>
      <c r="X120" s="10" t="n">
        <v>1</v>
      </c>
      <c r="Y120" s="10" t="s">
        <v>1118</v>
      </c>
      <c r="Z120" s="10" t="s">
        <v>1119</v>
      </c>
      <c r="AA120" s="10" t="s">
        <v>1120</v>
      </c>
      <c r="AB120" s="10" t="s">
        <v>1121</v>
      </c>
      <c r="AC120" s="10" t="n">
        <v>3</v>
      </c>
      <c r="AD120" s="10" t="n">
        <v>2</v>
      </c>
      <c r="AE120" s="10" t="n">
        <v>607.80504</v>
      </c>
      <c r="AF120" s="10" t="n">
        <v>1</v>
      </c>
      <c r="AG120" s="10" t="n">
        <v>1</v>
      </c>
      <c r="AH120" s="10" t="n">
        <v>1</v>
      </c>
      <c r="AI120" s="10" t="n">
        <v>1</v>
      </c>
      <c r="AJ120" s="10" t="n">
        <v>1</v>
      </c>
      <c r="AK120" s="10" t="n">
        <v>1</v>
      </c>
      <c r="AL120" s="15" t="n">
        <v>0.58726</v>
      </c>
      <c r="AM120" s="15" t="n">
        <v>0.88999644</v>
      </c>
      <c r="AN120" s="16" t="n">
        <f aca="false">MIN(AF120:AG120)</f>
        <v>1</v>
      </c>
      <c r="AO120" s="16"/>
      <c r="AP120" s="16"/>
      <c r="AQ120" s="16"/>
      <c r="AR120" s="16"/>
      <c r="AS120" s="17" t="n">
        <v>5.2531</v>
      </c>
      <c r="AT120" s="17" t="n">
        <v>5.457621569</v>
      </c>
      <c r="AU120" s="18" t="n">
        <f aca="false">MIN(AH120:AI120)</f>
        <v>1</v>
      </c>
      <c r="AV120" s="18" t="s">
        <v>99</v>
      </c>
      <c r="AW120" s="18" t="s">
        <v>99</v>
      </c>
      <c r="AX120" s="18" t="s">
        <v>99</v>
      </c>
      <c r="AY120" s="18" t="s">
        <v>99</v>
      </c>
      <c r="AZ120" s="17" t="n">
        <v>3.3823</v>
      </c>
      <c r="BA120" s="17" t="n">
        <v>3.269042171</v>
      </c>
      <c r="BB120" s="18" t="n">
        <f aca="false">MIN(AJ120:AK120)</f>
        <v>1</v>
      </c>
      <c r="BC120" s="18" t="s">
        <v>99</v>
      </c>
      <c r="BD120" s="18" t="s">
        <v>99</v>
      </c>
      <c r="BE120" s="18" t="s">
        <v>99</v>
      </c>
      <c r="BF120" s="18" t="s">
        <v>99</v>
      </c>
      <c r="BG120" s="13" t="s">
        <v>113</v>
      </c>
      <c r="BH120" s="19"/>
      <c r="BI120" s="19"/>
      <c r="BJ120" s="19"/>
      <c r="BK120" s="19"/>
      <c r="BL120" s="19"/>
      <c r="BM120" s="19"/>
      <c r="BN120" s="19"/>
      <c r="BO120" s="19"/>
      <c r="BP120" s="19"/>
      <c r="BQ120" s="19"/>
      <c r="BR120" s="19"/>
      <c r="BS120" s="19"/>
      <c r="BT120" s="19"/>
      <c r="BU120" s="19"/>
      <c r="BV120" s="19"/>
      <c r="BW120" s="19"/>
      <c r="BX120" s="19"/>
      <c r="BY120" s="19"/>
      <c r="BZ120" s="19"/>
      <c r="CA120" s="19"/>
      <c r="CB120" s="19"/>
      <c r="CC120" s="19"/>
      <c r="CD120" s="19"/>
      <c r="CE120" s="19"/>
    </row>
    <row r="121" customFormat="false" ht="14.4" hidden="false" customHeight="false" outlineLevel="0" collapsed="false">
      <c r="A121" s="10" t="s">
        <v>1122</v>
      </c>
      <c r="B121" s="10" t="s">
        <v>1111</v>
      </c>
      <c r="C121" s="10" t="n">
        <v>1804</v>
      </c>
      <c r="D121" s="10" t="s">
        <v>87</v>
      </c>
      <c r="E121" s="10" t="s">
        <v>1112</v>
      </c>
      <c r="F121" s="11" t="s">
        <v>1123</v>
      </c>
      <c r="G121" s="10" t="s">
        <v>1114</v>
      </c>
      <c r="H121" s="10" t="s">
        <v>1115</v>
      </c>
      <c r="I121" s="10" t="n">
        <v>288057</v>
      </c>
      <c r="J121" s="10" t="s">
        <v>1116</v>
      </c>
      <c r="K121" s="12" t="s">
        <v>1117</v>
      </c>
      <c r="L121" s="13" t="s">
        <v>94</v>
      </c>
      <c r="M121" s="10" t="n">
        <v>0.999644</v>
      </c>
      <c r="N121" s="10" t="n">
        <v>37.5122</v>
      </c>
      <c r="O121" s="10" t="n">
        <v>219.68</v>
      </c>
      <c r="P121" s="10" t="n">
        <v>219.68</v>
      </c>
      <c r="Q121" s="14" t="n">
        <v>4.7E-034</v>
      </c>
      <c r="R121" s="10" t="s">
        <v>94</v>
      </c>
      <c r="S121" s="10" t="s">
        <v>94</v>
      </c>
      <c r="T121" s="10" t="s">
        <v>94</v>
      </c>
      <c r="U121" s="10" t="s">
        <v>94</v>
      </c>
      <c r="V121" s="10" t="s">
        <v>94</v>
      </c>
      <c r="W121" s="10" t="s">
        <v>94</v>
      </c>
      <c r="X121" s="10" t="s">
        <v>178</v>
      </c>
      <c r="Y121" s="10" t="s">
        <v>1124</v>
      </c>
      <c r="Z121" s="10" t="s">
        <v>1125</v>
      </c>
      <c r="AA121" s="10" t="s">
        <v>1126</v>
      </c>
      <c r="AB121" s="10" t="s">
        <v>1127</v>
      </c>
      <c r="AC121" s="10" t="n">
        <v>3</v>
      </c>
      <c r="AD121" s="10" t="n">
        <v>2</v>
      </c>
      <c r="AE121" s="10" t="n">
        <v>792.36927</v>
      </c>
      <c r="AF121" s="10" t="n">
        <v>1</v>
      </c>
      <c r="AG121" s="10" t="n">
        <v>1</v>
      </c>
      <c r="AH121" s="10" t="n">
        <v>1</v>
      </c>
      <c r="AI121" s="10" t="n">
        <v>1</v>
      </c>
      <c r="AJ121" s="10" t="n">
        <v>1</v>
      </c>
      <c r="AK121" s="10" t="n">
        <v>1</v>
      </c>
      <c r="AL121" s="15" t="n">
        <v>8.1151</v>
      </c>
      <c r="AM121" s="15" t="n">
        <v>11.72745397</v>
      </c>
      <c r="AN121" s="16" t="n">
        <f aca="false">MIN(AF121:AG121)</f>
        <v>1</v>
      </c>
      <c r="AO121" s="16" t="s">
        <v>99</v>
      </c>
      <c r="AP121" s="16" t="s">
        <v>99</v>
      </c>
      <c r="AQ121" s="16" t="s">
        <v>99</v>
      </c>
      <c r="AR121" s="16" t="s">
        <v>99</v>
      </c>
      <c r="AS121" s="17" t="n">
        <v>1.9527</v>
      </c>
      <c r="AT121" s="17" t="n">
        <v>1.43188522</v>
      </c>
      <c r="AU121" s="18" t="n">
        <f aca="false">MIN(AH121:AI121)</f>
        <v>1</v>
      </c>
      <c r="AV121" s="18" t="s">
        <v>99</v>
      </c>
      <c r="AW121" s="18"/>
      <c r="AX121" s="18"/>
      <c r="AY121" s="18"/>
      <c r="AZ121" s="17" t="n">
        <v>6.3961</v>
      </c>
      <c r="BA121" s="17" t="n">
        <v>11.63074704</v>
      </c>
      <c r="BB121" s="18" t="n">
        <f aca="false">MIN(AJ121:AK121)</f>
        <v>1</v>
      </c>
      <c r="BC121" s="18" t="s">
        <v>99</v>
      </c>
      <c r="BD121" s="18" t="s">
        <v>99</v>
      </c>
      <c r="BE121" s="18" t="s">
        <v>99</v>
      </c>
      <c r="BF121" s="18" t="s">
        <v>99</v>
      </c>
      <c r="BG121" s="13" t="s">
        <v>130</v>
      </c>
      <c r="BH121" s="19" t="s">
        <v>94</v>
      </c>
      <c r="BI121" s="19"/>
      <c r="BJ121" s="19" t="s">
        <v>1128</v>
      </c>
      <c r="BK121" s="19" t="s">
        <v>1129</v>
      </c>
      <c r="BL121" s="19" t="s">
        <v>1130</v>
      </c>
      <c r="BM121" s="19" t="n">
        <v>100009143</v>
      </c>
      <c r="BN121" s="19" t="s">
        <v>1131</v>
      </c>
      <c r="BO121" s="19"/>
      <c r="BP121" s="19" t="s">
        <v>1132</v>
      </c>
      <c r="BQ121" s="19" t="s">
        <v>1133</v>
      </c>
      <c r="BR121" s="19" t="s">
        <v>210</v>
      </c>
      <c r="BS121" s="19" t="n">
        <v>455821</v>
      </c>
      <c r="BT121" s="19" t="s">
        <v>1134</v>
      </c>
      <c r="BU121" s="19" t="s">
        <v>1135</v>
      </c>
      <c r="BV121" s="19" t="s">
        <v>1136</v>
      </c>
      <c r="BW121" s="19"/>
      <c r="BX121" s="19"/>
      <c r="BY121" s="19"/>
      <c r="BZ121" s="19" t="s">
        <v>1137</v>
      </c>
      <c r="CA121" s="19" t="n">
        <v>7</v>
      </c>
      <c r="CB121" s="19" t="n">
        <v>9</v>
      </c>
      <c r="CC121" s="19" t="n">
        <v>8</v>
      </c>
      <c r="CD121" s="19"/>
      <c r="CE121" s="19" t="n">
        <v>13</v>
      </c>
    </row>
    <row r="122" customFormat="false" ht="14.4" hidden="false" customHeight="false" outlineLevel="0" collapsed="false">
      <c r="A122" s="10" t="s">
        <v>1110</v>
      </c>
      <c r="B122" s="10" t="s">
        <v>1111</v>
      </c>
      <c r="C122" s="10" t="n">
        <v>1240</v>
      </c>
      <c r="D122" s="10" t="s">
        <v>87</v>
      </c>
      <c r="E122" s="10" t="s">
        <v>1112</v>
      </c>
      <c r="F122" s="10" t="s">
        <v>1113</v>
      </c>
      <c r="G122" s="10" t="s">
        <v>1114</v>
      </c>
      <c r="H122" s="10" t="s">
        <v>1115</v>
      </c>
      <c r="I122" s="10" t="n">
        <v>288057</v>
      </c>
      <c r="J122" s="10" t="s">
        <v>1116</v>
      </c>
      <c r="K122" s="12" t="s">
        <v>1117</v>
      </c>
      <c r="L122" s="13" t="s">
        <v>94</v>
      </c>
      <c r="M122" s="10" t="n">
        <v>0.995361</v>
      </c>
      <c r="N122" s="10" t="n">
        <v>23.6339</v>
      </c>
      <c r="O122" s="10" t="n">
        <v>225.6</v>
      </c>
      <c r="P122" s="10" t="n">
        <v>193.8</v>
      </c>
      <c r="Q122" s="14" t="n">
        <v>1.84E-037</v>
      </c>
      <c r="R122" s="10" t="s">
        <v>94</v>
      </c>
      <c r="S122" s="10" t="s">
        <v>94</v>
      </c>
      <c r="T122" s="10" t="s">
        <v>94</v>
      </c>
      <c r="U122" s="10" t="s">
        <v>94</v>
      </c>
      <c r="V122" s="10" t="s">
        <v>94</v>
      </c>
      <c r="W122" s="10" t="s">
        <v>94</v>
      </c>
      <c r="X122" s="10" t="n">
        <v>1</v>
      </c>
      <c r="Y122" s="10" t="s">
        <v>1138</v>
      </c>
      <c r="Z122" s="10" t="s">
        <v>1139</v>
      </c>
      <c r="AA122" s="10" t="s">
        <v>1140</v>
      </c>
      <c r="AB122" s="10" t="s">
        <v>1141</v>
      </c>
      <c r="AC122" s="10" t="n">
        <v>2</v>
      </c>
      <c r="AD122" s="10" t="n">
        <v>2</v>
      </c>
      <c r="AE122" s="10" t="n">
        <v>842.90568</v>
      </c>
      <c r="AF122" s="10" t="n">
        <v>1</v>
      </c>
      <c r="AG122" s="10" t="n">
        <v>1</v>
      </c>
      <c r="AH122" s="10" t="n">
        <v>1</v>
      </c>
      <c r="AI122" s="10" t="n">
        <v>1</v>
      </c>
      <c r="AJ122" s="10" t="n">
        <v>1</v>
      </c>
      <c r="AK122" s="10" t="n">
        <v>1</v>
      </c>
      <c r="AL122" s="15" t="n">
        <v>8.4758</v>
      </c>
      <c r="AM122" s="15" t="n">
        <v>7.243227582</v>
      </c>
      <c r="AN122" s="16" t="n">
        <f aca="false">MIN(AF122:AG122)</f>
        <v>1</v>
      </c>
      <c r="AO122" s="16" t="s">
        <v>99</v>
      </c>
      <c r="AP122" s="16" t="s">
        <v>99</v>
      </c>
      <c r="AQ122" s="16" t="s">
        <v>99</v>
      </c>
      <c r="AR122" s="16" t="s">
        <v>99</v>
      </c>
      <c r="AS122" s="17" t="n">
        <v>0.92583</v>
      </c>
      <c r="AT122" s="17" t="n">
        <v>0.957854406</v>
      </c>
      <c r="AU122" s="18" t="n">
        <f aca="false">MIN(AH122:AI122)</f>
        <v>1</v>
      </c>
      <c r="AV122" s="18"/>
      <c r="AW122" s="18"/>
      <c r="AX122" s="18"/>
      <c r="AY122" s="18"/>
      <c r="AZ122" s="17" t="n">
        <v>4.7037</v>
      </c>
      <c r="BA122" s="17" t="n">
        <v>9.175153684</v>
      </c>
      <c r="BB122" s="18" t="n">
        <f aca="false">MIN(AJ122:AK122)</f>
        <v>1</v>
      </c>
      <c r="BC122" s="18" t="s">
        <v>99</v>
      </c>
      <c r="BD122" s="18" t="s">
        <v>99</v>
      </c>
      <c r="BE122" s="18" t="s">
        <v>99</v>
      </c>
      <c r="BF122" s="18" t="s">
        <v>99</v>
      </c>
      <c r="BG122" s="13" t="s">
        <v>130</v>
      </c>
      <c r="BH122" s="19"/>
      <c r="BI122" s="19"/>
      <c r="BJ122" s="19"/>
      <c r="BK122" s="19"/>
      <c r="BL122" s="19"/>
      <c r="BM122" s="19"/>
      <c r="BN122" s="19"/>
      <c r="BO122" s="19"/>
      <c r="BP122" s="19"/>
      <c r="BQ122" s="19"/>
      <c r="BR122" s="19"/>
      <c r="BS122" s="19"/>
      <c r="BT122" s="19"/>
      <c r="BU122" s="19"/>
      <c r="BV122" s="19"/>
      <c r="BW122" s="19"/>
      <c r="BX122" s="19"/>
      <c r="BY122" s="19"/>
      <c r="BZ122" s="19"/>
      <c r="CA122" s="19"/>
      <c r="CB122" s="19"/>
      <c r="CC122" s="19"/>
      <c r="CD122" s="19"/>
      <c r="CE122" s="19"/>
    </row>
    <row r="123" customFormat="false" ht="14.4" hidden="false" customHeight="false" outlineLevel="0" collapsed="false">
      <c r="A123" s="10" t="s">
        <v>1142</v>
      </c>
      <c r="B123" s="10" t="s">
        <v>1143</v>
      </c>
      <c r="C123" s="10" t="n">
        <v>250</v>
      </c>
      <c r="D123" s="10" t="s">
        <v>87</v>
      </c>
      <c r="E123" s="10" t="s">
        <v>1144</v>
      </c>
      <c r="F123" s="11" t="s">
        <v>1145</v>
      </c>
      <c r="G123" s="10" t="s">
        <v>1146</v>
      </c>
      <c r="H123" s="10" t="s">
        <v>1147</v>
      </c>
      <c r="I123" s="10" t="n">
        <v>64632</v>
      </c>
      <c r="J123" s="10" t="s">
        <v>1148</v>
      </c>
      <c r="K123" s="12" t="s">
        <v>1149</v>
      </c>
      <c r="L123" s="13" t="s">
        <v>94</v>
      </c>
      <c r="M123" s="10" t="n">
        <v>1</v>
      </c>
      <c r="N123" s="10" t="n">
        <v>74.436</v>
      </c>
      <c r="O123" s="10" t="n">
        <v>236.16</v>
      </c>
      <c r="P123" s="10" t="n">
        <v>171.71</v>
      </c>
      <c r="Q123" s="14" t="n">
        <v>1.78E-086</v>
      </c>
      <c r="R123" s="10" t="s">
        <v>94</v>
      </c>
      <c r="S123" s="10" t="s">
        <v>94</v>
      </c>
      <c r="T123" s="10" t="s">
        <v>94</v>
      </c>
      <c r="U123" s="10" t="s">
        <v>94</v>
      </c>
      <c r="V123" s="10" t="s">
        <v>94</v>
      </c>
      <c r="W123" s="10" t="s">
        <v>94</v>
      </c>
      <c r="X123" s="10" t="n">
        <v>1</v>
      </c>
      <c r="Y123" s="10" t="s">
        <v>1150</v>
      </c>
      <c r="Z123" s="10" t="s">
        <v>1151</v>
      </c>
      <c r="AA123" s="10" t="s">
        <v>1152</v>
      </c>
      <c r="AB123" s="10" t="s">
        <v>1153</v>
      </c>
      <c r="AC123" s="10" t="n">
        <v>10</v>
      </c>
      <c r="AD123" s="10" t="n">
        <v>2</v>
      </c>
      <c r="AE123" s="10" t="n">
        <v>829.37709</v>
      </c>
      <c r="AF123" s="10" t="n">
        <v>1</v>
      </c>
      <c r="AG123" s="10" t="n">
        <v>1</v>
      </c>
      <c r="AH123" s="10" t="n">
        <v>1</v>
      </c>
      <c r="AI123" s="10" t="n">
        <v>1</v>
      </c>
      <c r="AJ123" s="10" t="n">
        <v>1</v>
      </c>
      <c r="AK123" s="10" t="n">
        <v>1</v>
      </c>
      <c r="AL123" s="15" t="n">
        <v>0.15372</v>
      </c>
      <c r="AM123" s="15" t="n">
        <v>0.191780296</v>
      </c>
      <c r="AN123" s="16" t="n">
        <f aca="false">MIN(AF123:AG123)</f>
        <v>1</v>
      </c>
      <c r="AO123" s="16" t="s">
        <v>100</v>
      </c>
      <c r="AP123" s="16" t="s">
        <v>100</v>
      </c>
      <c r="AQ123" s="16" t="s">
        <v>100</v>
      </c>
      <c r="AR123" s="16" t="s">
        <v>100</v>
      </c>
      <c r="AS123" s="17" t="n">
        <v>0.87952</v>
      </c>
      <c r="AT123" s="17" t="n">
        <v>1.111407486</v>
      </c>
      <c r="AU123" s="18" t="n">
        <f aca="false">MIN(AH123:AI123)</f>
        <v>1</v>
      </c>
      <c r="AV123" s="18"/>
      <c r="AW123" s="18"/>
      <c r="AX123" s="18"/>
      <c r="AY123" s="18"/>
      <c r="AZ123" s="17" t="n">
        <v>0.15093</v>
      </c>
      <c r="BA123" s="17" t="n">
        <v>0.210663802</v>
      </c>
      <c r="BB123" s="18" t="n">
        <f aca="false">MIN(AJ123:AK123)</f>
        <v>1</v>
      </c>
      <c r="BC123" s="18" t="s">
        <v>100</v>
      </c>
      <c r="BD123" s="18" t="s">
        <v>100</v>
      </c>
      <c r="BE123" s="18" t="s">
        <v>100</v>
      </c>
      <c r="BF123" s="18" t="s">
        <v>100</v>
      </c>
      <c r="BG123" s="13" t="s">
        <v>130</v>
      </c>
      <c r="BH123" s="19" t="s">
        <v>94</v>
      </c>
      <c r="BI123" s="19" t="s">
        <v>94</v>
      </c>
      <c r="BJ123" s="19" t="s">
        <v>1154</v>
      </c>
      <c r="BK123" s="19" t="s">
        <v>1155</v>
      </c>
      <c r="BL123" s="19" t="s">
        <v>1156</v>
      </c>
      <c r="BM123" s="19" t="n">
        <v>64632</v>
      </c>
      <c r="BN123" s="19" t="s">
        <v>1148</v>
      </c>
      <c r="BO123" s="19"/>
      <c r="BP123" s="19" t="s">
        <v>223</v>
      </c>
      <c r="BQ123" s="19" t="s">
        <v>1157</v>
      </c>
      <c r="BR123" s="19" t="s">
        <v>210</v>
      </c>
      <c r="BS123" s="19" t="n">
        <v>483909</v>
      </c>
      <c r="BT123" s="19" t="s">
        <v>1158</v>
      </c>
      <c r="BU123" s="19"/>
      <c r="BV123" s="19" t="s">
        <v>588</v>
      </c>
      <c r="BW123" s="19" t="s">
        <v>1159</v>
      </c>
      <c r="BX123" s="19" t="s">
        <v>1160</v>
      </c>
      <c r="BY123" s="19"/>
      <c r="BZ123" s="19" t="n">
        <v>25347039</v>
      </c>
      <c r="CA123" s="19" t="n">
        <v>1</v>
      </c>
      <c r="CB123" s="19" t="n">
        <v>10</v>
      </c>
      <c r="CC123" s="19" t="n">
        <v>6</v>
      </c>
      <c r="CD123" s="19"/>
      <c r="CE123" s="19" t="n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2-12T12:45:25Z</dcterms:modified>
  <cp:revision>0</cp:revision>
  <dc:subject/>
  <dc:title/>
</cp:coreProperties>
</file>